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tgirin/Documents/Thomas - IJPB/Docs/Paper writings/2024 04 - papier transcriptome Mathilde (PCE)/Supplementary data (v9)/"/>
    </mc:Choice>
  </mc:AlternateContent>
  <xr:revisionPtr revIDLastSave="0" documentId="13_ncr:1_{653F4193-8041-C74B-83A3-77FA70ED687A}" xr6:coauthVersionLast="47" xr6:coauthVersionMax="47" xr10:uidLastSave="{00000000-0000-0000-0000-000000000000}"/>
  <bookViews>
    <workbookView xWindow="4720" yWindow="500" windowWidth="31960" windowHeight="20500" xr2:uid="{00000000-000D-0000-FFFF-FFFF00000000}"/>
  </bookViews>
  <sheets>
    <sheet name="Supp table 4B1_TernDiag_All-DEG" sheetId="11" r:id="rId1"/>
    <sheet name="Supp table 4B2_TernDiag_Up-DEG" sheetId="12" r:id="rId2"/>
    <sheet name="Supp table 4B3_TernDiag_DownDEG" sheetId="13" r:id="rId3"/>
  </sheets>
  <definedNames>
    <definedName name="_xlnm._FilterDatabase" localSheetId="0" hidden="1">'Supp table 4B1_TernDiag_All-DEG'!$A$4:$W$4</definedName>
    <definedName name="_xlnm._FilterDatabase" localSheetId="1" hidden="1">'Supp table 4B2_TernDiag_Up-DEG'!$A$4:$X$4</definedName>
    <definedName name="_xlnm._FilterDatabase" localSheetId="2" hidden="1">'Supp table 4B3_TernDiag_DownDEG'!$A$4:$X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3" uniqueCount="431">
  <si>
    <t>GO.ID</t>
  </si>
  <si>
    <t>Expected</t>
  </si>
  <si>
    <t>GO:0015706</t>
  </si>
  <si>
    <t>nitrate transport</t>
  </si>
  <si>
    <t>GO:0006355</t>
  </si>
  <si>
    <t>GO:0006364</t>
  </si>
  <si>
    <t>rRNA processing</t>
  </si>
  <si>
    <t>GO:0005992</t>
  </si>
  <si>
    <t>trehalose biosynthetic process</t>
  </si>
  <si>
    <t>GO:0072488</t>
  </si>
  <si>
    <t>ammonium transmembrane transport</t>
  </si>
  <si>
    <t>GO:0010167</t>
  </si>
  <si>
    <t>response to nitrate</t>
  </si>
  <si>
    <t>GO:0000462</t>
  </si>
  <si>
    <t>GO:0055085</t>
  </si>
  <si>
    <t>transmembrane transport</t>
  </si>
  <si>
    <t>GO:0000460</t>
  </si>
  <si>
    <t>maturation of 5.8S rRNA</t>
  </si>
  <si>
    <t>GO:0006096</t>
  </si>
  <si>
    <t>glycolytic process</t>
  </si>
  <si>
    <t>GO:0016036</t>
  </si>
  <si>
    <t>GO:0000470</t>
  </si>
  <si>
    <t>maturation of LSU-rRNA</t>
  </si>
  <si>
    <t>GO:0009733</t>
  </si>
  <si>
    <t>response to auxin</t>
  </si>
  <si>
    <t>GO:0042594</t>
  </si>
  <si>
    <t>response to starvation</t>
  </si>
  <si>
    <t>GO:0071456</t>
  </si>
  <si>
    <t>cellular response to hypoxia</t>
  </si>
  <si>
    <t>GO:0009751</t>
  </si>
  <si>
    <t>response to salicylic acid</t>
  </si>
  <si>
    <t>GO:0000160</t>
  </si>
  <si>
    <t>phosphorelay signal transduction system</t>
  </si>
  <si>
    <t>GO:0035672</t>
  </si>
  <si>
    <t>oligopeptide transmembrane transport</t>
  </si>
  <si>
    <t>GO:0010119</t>
  </si>
  <si>
    <t>regulation of stomatal movement</t>
  </si>
  <si>
    <t>GO:0009738</t>
  </si>
  <si>
    <t>GO:0009739</t>
  </si>
  <si>
    <t>response to gibberellin</t>
  </si>
  <si>
    <t>GO:0009736</t>
  </si>
  <si>
    <t>cytokinin-activated signaling pathway</t>
  </si>
  <si>
    <t>GO:0009691</t>
  </si>
  <si>
    <t>cytokinin biosynthetic process</t>
  </si>
  <si>
    <t>GO:0000463</t>
  </si>
  <si>
    <t>GO:0009873</t>
  </si>
  <si>
    <t>ethylene-activated signaling pathway</t>
  </si>
  <si>
    <t>GO:0009749</t>
  </si>
  <si>
    <t>response to glucose</t>
  </si>
  <si>
    <t>GO:0080167</t>
  </si>
  <si>
    <t>response to karrikin</t>
  </si>
  <si>
    <t>GO:0042273</t>
  </si>
  <si>
    <t>ribosomal large subunit biogenesis</t>
  </si>
  <si>
    <t>GO:0006006</t>
  </si>
  <si>
    <t>glucose metabolic process</t>
  </si>
  <si>
    <t>GO:0006542</t>
  </si>
  <si>
    <t>glutamine biosynthetic process</t>
  </si>
  <si>
    <t>GO:0006813</t>
  </si>
  <si>
    <t>potassium ion transport</t>
  </si>
  <si>
    <t>GO:0010150</t>
  </si>
  <si>
    <t>leaf senescence</t>
  </si>
  <si>
    <t>GO:0006995</t>
  </si>
  <si>
    <t>cellular response to nitrogen starvation</t>
  </si>
  <si>
    <t>GO:0030026</t>
  </si>
  <si>
    <t>cellular manganese ion homeostasis</t>
  </si>
  <si>
    <t>GO:0006855</t>
  </si>
  <si>
    <t>drug transmembrane transport</t>
  </si>
  <si>
    <t>GO:0009414</t>
  </si>
  <si>
    <t>response to water deprivation</t>
  </si>
  <si>
    <t>GO:0010252</t>
  </si>
  <si>
    <t>auxin homeostasis</t>
  </si>
  <si>
    <t>GO:0006102</t>
  </si>
  <si>
    <t>isocitrate metabolic process</t>
  </si>
  <si>
    <t>GO:0001732</t>
  </si>
  <si>
    <t>GO:0006360</t>
  </si>
  <si>
    <t>transcription by RNA polymerase I</t>
  </si>
  <si>
    <t>GO:0009698</t>
  </si>
  <si>
    <t>phenylpropanoid metabolic process</t>
  </si>
  <si>
    <t>GO:0030001</t>
  </si>
  <si>
    <t>metal ion transport</t>
  </si>
  <si>
    <t>GO:0009624</t>
  </si>
  <si>
    <t>response to nematode</t>
  </si>
  <si>
    <t>GO:0010200</t>
  </si>
  <si>
    <t>response to chitin</t>
  </si>
  <si>
    <t>GO:0034755</t>
  </si>
  <si>
    <t>iron ion transmembrane transport</t>
  </si>
  <si>
    <t>GO:0071577</t>
  </si>
  <si>
    <t>zinc ion transmembrane transport</t>
  </si>
  <si>
    <t>GO:0006094</t>
  </si>
  <si>
    <t>gluconeogenesis</t>
  </si>
  <si>
    <t>GO:0009620</t>
  </si>
  <si>
    <t>response to fungus</t>
  </si>
  <si>
    <t>GO:0006879</t>
  </si>
  <si>
    <t>cellular iron ion homeostasis</t>
  </si>
  <si>
    <t>GO:0000054</t>
  </si>
  <si>
    <t>ribosomal subunit export from nucleus</t>
  </si>
  <si>
    <t>pvalue (elimFisher)</t>
  </si>
  <si>
    <t>GO:0006468</t>
  </si>
  <si>
    <t>protein phosphorylation</t>
  </si>
  <si>
    <t>GO:0055114</t>
  </si>
  <si>
    <t>oxidation-reduction process</t>
  </si>
  <si>
    <t>GO:0009097</t>
  </si>
  <si>
    <t>isoleucine biosynthetic process</t>
  </si>
  <si>
    <t>GO:0003333</t>
  </si>
  <si>
    <t>amino acid transmembrane transport</t>
  </si>
  <si>
    <t>GO:0010268</t>
  </si>
  <si>
    <t>brassinosteroid homeostasis</t>
  </si>
  <si>
    <t>GO:1902358</t>
  </si>
  <si>
    <t>sulfate transmembrane transport</t>
  </si>
  <si>
    <t>GO:0009809</t>
  </si>
  <si>
    <t>lignin biosynthetic process</t>
  </si>
  <si>
    <t>GO:0016132</t>
  </si>
  <si>
    <t>brassinosteroid biosynthetic process</t>
  </si>
  <si>
    <t>GO:0006541</t>
  </si>
  <si>
    <t>glutamine metabolic process</t>
  </si>
  <si>
    <t>GO:0006777</t>
  </si>
  <si>
    <t>GO:0009690</t>
  </si>
  <si>
    <t>cytokinin metabolic process</t>
  </si>
  <si>
    <t>GO:0005985</t>
  </si>
  <si>
    <t>sucrose metabolic process</t>
  </si>
  <si>
    <t>GO:0061615</t>
  </si>
  <si>
    <t>GO:0048544</t>
  </si>
  <si>
    <t>recognition of pollen</t>
  </si>
  <si>
    <t>GO:0006857</t>
  </si>
  <si>
    <t>oligopeptide transport</t>
  </si>
  <si>
    <t>GO:0006970</t>
  </si>
  <si>
    <t>response to osmotic stress</t>
  </si>
  <si>
    <t>GO:0051156</t>
  </si>
  <si>
    <t>glucose 6-phosphate metabolic process</t>
  </si>
  <si>
    <t>GO:0007165</t>
  </si>
  <si>
    <t>signal transduction</t>
  </si>
  <si>
    <t>GO:0006098</t>
  </si>
  <si>
    <t>pentose-phosphate shunt</t>
  </si>
  <si>
    <t>GO:0009753</t>
  </si>
  <si>
    <t>response to jasmonic acid</t>
  </si>
  <si>
    <t>GO:0098655</t>
  </si>
  <si>
    <t>cation transmembrane transport</t>
  </si>
  <si>
    <t>GO:0006817</t>
  </si>
  <si>
    <t>phosphate ion transport</t>
  </si>
  <si>
    <t>GO:0010417</t>
  </si>
  <si>
    <t>glucuronoxylan biosynthetic process</t>
  </si>
  <si>
    <t>GO:0006099</t>
  </si>
  <si>
    <t>tricarboxylic acid cycle</t>
  </si>
  <si>
    <t>GO:0009834</t>
  </si>
  <si>
    <t>GO:0009651</t>
  </si>
  <si>
    <t>response to salt stress</t>
  </si>
  <si>
    <t>GO:0009734</t>
  </si>
  <si>
    <t>auxin-activated signaling pathway</t>
  </si>
  <si>
    <t>GO:0031408</t>
  </si>
  <si>
    <t>oxylipin biosynthetic process</t>
  </si>
  <si>
    <t>GO:0008643</t>
  </si>
  <si>
    <t>carbohydrate transport</t>
  </si>
  <si>
    <t>GO:0006002</t>
  </si>
  <si>
    <t>fructose 6-phosphate metabolic process</t>
  </si>
  <si>
    <t>GO:0002229</t>
  </si>
  <si>
    <t>defense response to oomycetes</t>
  </si>
  <si>
    <t>GO:0016114</t>
  </si>
  <si>
    <t>terpenoid biosynthetic process</t>
  </si>
  <si>
    <t>GO:0034220</t>
  </si>
  <si>
    <t>ion transmembrane transport</t>
  </si>
  <si>
    <t>GO:0015977</t>
  </si>
  <si>
    <t>carbon fixation</t>
  </si>
  <si>
    <t>GO:0006811</t>
  </si>
  <si>
    <t>ion transport</t>
  </si>
  <si>
    <t>GO:0010039</t>
  </si>
  <si>
    <t>response to iron ion</t>
  </si>
  <si>
    <t>GO:1901002</t>
  </si>
  <si>
    <t>GO:0007166</t>
  </si>
  <si>
    <t>cell surface receptor signaling pathway</t>
  </si>
  <si>
    <t>GO:1902600</t>
  </si>
  <si>
    <t>proton transmembrane transport</t>
  </si>
  <si>
    <t>GO:0071249</t>
  </si>
  <si>
    <t>cellular response to nitrate</t>
  </si>
  <si>
    <t>GO:0042742</t>
  </si>
  <si>
    <t>defense response to bacterium</t>
  </si>
  <si>
    <t>GO:0006535</t>
  </si>
  <si>
    <t>GO:0080163</t>
  </si>
  <si>
    <t>GO:0046323</t>
  </si>
  <si>
    <t>glucose import</t>
  </si>
  <si>
    <t>GO:0006536</t>
  </si>
  <si>
    <t>glutamate metabolic process</t>
  </si>
  <si>
    <t>GO:0035435</t>
  </si>
  <si>
    <t>phosphate ion transmembrane transport</t>
  </si>
  <si>
    <t>GO:0032515</t>
  </si>
  <si>
    <t>GO:0009611</t>
  </si>
  <si>
    <t>response to wounding</t>
  </si>
  <si>
    <t>GO:0070588</t>
  </si>
  <si>
    <t>calcium ion transmembrane transport</t>
  </si>
  <si>
    <t>GO:0007178</t>
  </si>
  <si>
    <t>GO:0006876</t>
  </si>
  <si>
    <t>cellular cadmium ion homeostasis</t>
  </si>
  <si>
    <t>GO:0009723</t>
  </si>
  <si>
    <t>response to ethylene</t>
  </si>
  <si>
    <t>GO:0098656</t>
  </si>
  <si>
    <t>anion transmembrane transport</t>
  </si>
  <si>
    <t>GO:0009725</t>
  </si>
  <si>
    <t>response to hormone</t>
  </si>
  <si>
    <t>GO:0006952</t>
  </si>
  <si>
    <t>defense response</t>
  </si>
  <si>
    <t>GO:0008202</t>
  </si>
  <si>
    <t>steroid metabolic process</t>
  </si>
  <si>
    <t>GO:0009089</t>
  </si>
  <si>
    <t>GO:0006816</t>
  </si>
  <si>
    <t>calcium ion transport</t>
  </si>
  <si>
    <t>GO:0016125</t>
  </si>
  <si>
    <t>sterol metabolic process</t>
  </si>
  <si>
    <t>GO:0006694</t>
  </si>
  <si>
    <t>steroid biosynthetic process</t>
  </si>
  <si>
    <t>GO:0006875</t>
  </si>
  <si>
    <t>cellular metal ion homeostasis</t>
  </si>
  <si>
    <t>GO:0006739</t>
  </si>
  <si>
    <t>NADP metabolic process</t>
  </si>
  <si>
    <t>response to abscisic acid</t>
  </si>
  <si>
    <t>GO:0009737</t>
  </si>
  <si>
    <t>circadian rhythm</t>
  </si>
  <si>
    <t>GO:0007623</t>
  </si>
  <si>
    <t>response to cytokinin</t>
  </si>
  <si>
    <t>GO:0009735</t>
  </si>
  <si>
    <t>response to cold</t>
  </si>
  <si>
    <t>GO:0009409</t>
  </si>
  <si>
    <t>'de novo' IMP biosynthetic process</t>
  </si>
  <si>
    <t>GO:0006189</t>
  </si>
  <si>
    <t>GO:0071035</t>
  </si>
  <si>
    <t>potassium ion transmembrane transport</t>
  </si>
  <si>
    <t>GO:0071805</t>
  </si>
  <si>
    <t>GO:0045892</t>
  </si>
  <si>
    <t>tRNA methylation</t>
  </si>
  <si>
    <t>GO:0030488</t>
  </si>
  <si>
    <t>protein dephosphorylation</t>
  </si>
  <si>
    <t>GO:0006470</t>
  </si>
  <si>
    <t>translational initiation</t>
  </si>
  <si>
    <t>GO:0006413</t>
  </si>
  <si>
    <t>regulation of intracellular pH</t>
  </si>
  <si>
    <t>GO:0051453</t>
  </si>
  <si>
    <t>GO:0000055</t>
  </si>
  <si>
    <t>maturation of SSU-rRNA</t>
  </si>
  <si>
    <t>GO:0030490</t>
  </si>
  <si>
    <t>regulation of flower development</t>
  </si>
  <si>
    <t>GO:0009909</t>
  </si>
  <si>
    <t>cell redox homeostasis</t>
  </si>
  <si>
    <t>GO:0045454</t>
  </si>
  <si>
    <t>response to cadmium ion</t>
  </si>
  <si>
    <t>GO:0046686</t>
  </si>
  <si>
    <t>embryo sac development</t>
  </si>
  <si>
    <t>GO:0009553</t>
  </si>
  <si>
    <t>GO:0000466</t>
  </si>
  <si>
    <t>ribosomal large subunit assembly</t>
  </si>
  <si>
    <t>GO:0000027</t>
  </si>
  <si>
    <t>regulation of translation</t>
  </si>
  <si>
    <t>GO:0006417</t>
  </si>
  <si>
    <t>ribosome biogenesis</t>
  </si>
  <si>
    <t>GO:0042254</t>
  </si>
  <si>
    <t>carbohydrate phosphorylation</t>
  </si>
  <si>
    <t>GO:0046835</t>
  </si>
  <si>
    <t>'de novo' protein folding</t>
  </si>
  <si>
    <t>GO:0006458</t>
  </si>
  <si>
    <t>cellular response to heat</t>
  </si>
  <si>
    <t>GO:0034605</t>
  </si>
  <si>
    <t>sodium ion transport</t>
  </si>
  <si>
    <t>GO:0006814</t>
  </si>
  <si>
    <t>sucrose catabolic process</t>
  </si>
  <si>
    <t>GO:0005987</t>
  </si>
  <si>
    <t>Rab protein signal transduction</t>
  </si>
  <si>
    <t>GO:0032482</t>
  </si>
  <si>
    <t>peptidyl-tyrosine dephosphorylation</t>
  </si>
  <si>
    <t>GO:0035335</t>
  </si>
  <si>
    <t>sulfur compound metabolic process</t>
  </si>
  <si>
    <t>GO:0006790</t>
  </si>
  <si>
    <t>intracellular signal transduction</t>
  </si>
  <si>
    <t>GO:0035556</t>
  </si>
  <si>
    <t>hexose metabolic process</t>
  </si>
  <si>
    <t>GO:0019318</t>
  </si>
  <si>
    <t>GO:0051085</t>
  </si>
  <si>
    <t>dephosphorylation</t>
  </si>
  <si>
    <t>GO:0016311</t>
  </si>
  <si>
    <t>chaperone-mediated protein folding</t>
  </si>
  <si>
    <t>GO:0061077</t>
  </si>
  <si>
    <t>ammonium transport</t>
  </si>
  <si>
    <t>GO:0015696</t>
  </si>
  <si>
    <t>GO:0006796</t>
  </si>
  <si>
    <t>GO:1902476</t>
  </si>
  <si>
    <t>chloride transmembrane transport</t>
  </si>
  <si>
    <t>GO:0006086</t>
  </si>
  <si>
    <t>GO:0006538</t>
  </si>
  <si>
    <t>glutamate catabolic process</t>
  </si>
  <si>
    <t>GO:0031146</t>
  </si>
  <si>
    <t>GO:0042908</t>
  </si>
  <si>
    <t>xenobiotic transport</t>
  </si>
  <si>
    <t>GO:0009793</t>
  </si>
  <si>
    <t>GO:0002183</t>
  </si>
  <si>
    <t>cytoplasmic translational initiation</t>
  </si>
  <si>
    <t>GO:0016567</t>
  </si>
  <si>
    <t>protein ubiquitination</t>
  </si>
  <si>
    <t>GO:0000447</t>
  </si>
  <si>
    <t>GO:0006878</t>
  </si>
  <si>
    <t>cellular copper ion homeostasis</t>
  </si>
  <si>
    <t>GO:0009938</t>
  </si>
  <si>
    <t>GO:0032147</t>
  </si>
  <si>
    <t>activation of protein kinase activity</t>
  </si>
  <si>
    <t>GO:0006526</t>
  </si>
  <si>
    <t>arginine biosynthetic process</t>
  </si>
  <si>
    <t>GO:0045492</t>
  </si>
  <si>
    <t>xylan biosynthetic process</t>
  </si>
  <si>
    <t>GO:0009755</t>
  </si>
  <si>
    <t>hormone-mediated signaling pathway</t>
  </si>
  <si>
    <t>GO:0010315</t>
  </si>
  <si>
    <t>auxin efflux</t>
  </si>
  <si>
    <t>GO:0006559</t>
  </si>
  <si>
    <t>L-phenylalanine catabolic process</t>
  </si>
  <si>
    <t>GO:0006833</t>
  </si>
  <si>
    <t>water transport</t>
  </si>
  <si>
    <t>GO:0009833</t>
  </si>
  <si>
    <t>plant-type primary cell wall biogenesis</t>
  </si>
  <si>
    <t>GO:0009607</t>
  </si>
  <si>
    <t>response to biotic stimulus</t>
  </si>
  <si>
    <t>GO:0016998</t>
  </si>
  <si>
    <t>GO:0071555</t>
  </si>
  <si>
    <t>cell wall organization</t>
  </si>
  <si>
    <t>GO:0009415</t>
  </si>
  <si>
    <t>response to water</t>
  </si>
  <si>
    <t>GO:0071421</t>
  </si>
  <si>
    <t>manganese ion transmembrane transport</t>
  </si>
  <si>
    <t>GO:0010345</t>
  </si>
  <si>
    <t>suberin biosynthetic process</t>
  </si>
  <si>
    <t>GO:0009247</t>
  </si>
  <si>
    <t>glycolipid biosynthetic process</t>
  </si>
  <si>
    <t>GO:0019748</t>
  </si>
  <si>
    <t>secondary metabolic process</t>
  </si>
  <si>
    <t>GO:0042372</t>
  </si>
  <si>
    <t>phylloquinone biosynthetic process</t>
  </si>
  <si>
    <t>GO:0045736</t>
  </si>
  <si>
    <t>GO:0009094</t>
  </si>
  <si>
    <t>L-phenylalanine biosynthetic process</t>
  </si>
  <si>
    <t>GO:0009617</t>
  </si>
  <si>
    <t>response to bacterium</t>
  </si>
  <si>
    <t>GO:0009789</t>
  </si>
  <si>
    <t>GO:0015698</t>
  </si>
  <si>
    <t>inorganic anion transport</t>
  </si>
  <si>
    <t>GO:0008610</t>
  </si>
  <si>
    <t>lipid biosynthetic process</t>
  </si>
  <si>
    <t>GO:0030154</t>
  </si>
  <si>
    <t>cell differentiation</t>
  </si>
  <si>
    <t>GO:0009640</t>
  </si>
  <si>
    <t>photomorphogenesis</t>
  </si>
  <si>
    <t>GO:0016117</t>
  </si>
  <si>
    <t>carotenoid biosynthetic process</t>
  </si>
  <si>
    <t>GO:0006882</t>
  </si>
  <si>
    <t>cellular zinc ion homeostasis</t>
  </si>
  <si>
    <t>GO:0080142</t>
  </si>
  <si>
    <t>GO:0010114</t>
  </si>
  <si>
    <t>response to red light</t>
  </si>
  <si>
    <t>GO:0018108</t>
  </si>
  <si>
    <t>peptidyl-tyrosine phosphorylation</t>
  </si>
  <si>
    <t>GO:0070574</t>
  </si>
  <si>
    <t>cadmium ion transmembrane transport</t>
  </si>
  <si>
    <t>GO:0010466</t>
  </si>
  <si>
    <t>GO:0010951</t>
  </si>
  <si>
    <t>GO:0009696</t>
  </si>
  <si>
    <t>salicylic acid metabolic process</t>
  </si>
  <si>
    <t>GO:0043086</t>
  </si>
  <si>
    <t>GO:0006308</t>
  </si>
  <si>
    <t>DNA catabolic process</t>
  </si>
  <si>
    <t>GO:0006812</t>
  </si>
  <si>
    <t>cation transport</t>
  </si>
  <si>
    <t>GO.Term</t>
  </si>
  <si>
    <t>Arabidopsis &amp; Barley specific</t>
  </si>
  <si>
    <t>Unspecific</t>
  </si>
  <si>
    <t>Arabidopsis specific</t>
  </si>
  <si>
    <t>Barley &amp; Brachypodium specific</t>
  </si>
  <si>
    <t>Arabidopsis &amp; Brachypodium specific</t>
  </si>
  <si>
    <t>Brachypodium  specific</t>
  </si>
  <si>
    <t>Barley specific</t>
  </si>
  <si>
    <t>ARABIDOPSIS</t>
  </si>
  <si>
    <t>BRACHYPODIUM</t>
  </si>
  <si>
    <t>BARLEY</t>
  </si>
  <si>
    <t>EnrichmentScore_total</t>
  </si>
  <si>
    <t>NES_At</t>
  </si>
  <si>
    <t>NES_Bd</t>
  </si>
  <si>
    <t>NES_Hv</t>
  </si>
  <si>
    <t>Normalized Enrichment scores (NES)</t>
  </si>
  <si>
    <t>Detected</t>
  </si>
  <si>
    <t>DEGs</t>
  </si>
  <si>
    <t>EnrichmentScore (DEGs/Detected)</t>
  </si>
  <si>
    <t>Supp table 4B1_Comparative GO enrichments analysis based on NES (1.5h DEG sets)</t>
  </si>
  <si>
    <t>Supp table 4B2_Comparative GO enrichments analysis based on NES (1.5h Up-regulated DEG sets)</t>
  </si>
  <si>
    <t>Supp table 4B3_Comparative GO enrichments analysis based on NES (1.5h Down-regulated DEG sets)</t>
  </si>
  <si>
    <t>Cluster, based on comparative GO analysis</t>
  </si>
  <si>
    <t>Species for which GO term was statistically enriched (species per species analysis; ElimFisher test, pval&lt;0,05)</t>
  </si>
  <si>
    <t>At</t>
  </si>
  <si>
    <t>Hv</t>
  </si>
  <si>
    <t>At, Hv</t>
  </si>
  <si>
    <t>Bd</t>
  </si>
  <si>
    <t>At, Bd</t>
  </si>
  <si>
    <t>Bd, Hv</t>
  </si>
  <si>
    <t>At, Bd, Hv</t>
  </si>
  <si>
    <t>Corresponding ternary diagram is shown in Supplementary Figure 4B1</t>
  </si>
  <si>
    <t>Corresponding ternary diagram is shown in Supplementary Figure 4B2</t>
  </si>
  <si>
    <t>Corresponding ternary diagram is shown in Supplementary Figure 4B3</t>
  </si>
  <si>
    <t>maturation of SSU-rRNA from tricistronic rRNA transcript (SSU-rRNA, 5.8S rRNA, LSU-rRNA)</t>
  </si>
  <si>
    <t>formation of cytoplasmic translation initiation complex</t>
  </si>
  <si>
    <t>abscisic acid-activated signaling pathway</t>
  </si>
  <si>
    <t>cellular response to phosphate starvation</t>
  </si>
  <si>
    <t>regulation of protein serine/threonine phosphatase activity</t>
  </si>
  <si>
    <t>Mo-molybdopterin cofactor biosynthetic process</t>
  </si>
  <si>
    <t>positive regulation of response to salt stress</t>
  </si>
  <si>
    <t>maturation of LSU-rRNA from tricistronic rRNA transcript (SSU-rRNA, 5.8S rRNA, LSU-rRNA)</t>
  </si>
  <si>
    <t>cysteine biosynthetic process from serine</t>
  </si>
  <si>
    <t>glycolytic process through fructose-6-phosphate</t>
  </si>
  <si>
    <t>regulation of transcription, DNA-templated</t>
  </si>
  <si>
    <t>transmembrane receptor protein serine/threonine kinase signaling pathway</t>
  </si>
  <si>
    <t>lysine biosynthetic process via diaminopimelate</t>
  </si>
  <si>
    <t>plant-type secondary cell wall biogenesis</t>
  </si>
  <si>
    <t>negative regulation of phosphoprotein phosphatase activity</t>
  </si>
  <si>
    <t>ribosomal large subunit export from nucleus</t>
  </si>
  <si>
    <t>endonucleolytic cleavage in ITS1 to separate SSU-rRNA from 5.8S rRNA and LSU-rRNA from tricistronic rRNA transcript (SSU-rRNA, 5.8S rRNA, LSU-rRNA)</t>
  </si>
  <si>
    <t>maturation of 5.8S rRNA from tricistronic rRNA transcript (SSU-rRNA, 5.8S rRNA, LSU-rRNA)</t>
  </si>
  <si>
    <t>embryo development ending in seed dormancy</t>
  </si>
  <si>
    <t>SCF-dependent proteasomal ubiquitin-dependent protein catabolic process</t>
  </si>
  <si>
    <t>nuclear polyadenylation-dependent rRNA catabolic process</t>
  </si>
  <si>
    <t>negative regulation of gibberellic acid mediated signaling pathway</t>
  </si>
  <si>
    <t>chaperone cofactor-dependent protein refolding</t>
  </si>
  <si>
    <t>acetyl-CoA biosynthetic process from pyruvate</t>
  </si>
  <si>
    <t>phosphate-containing compound metabolic process</t>
  </si>
  <si>
    <t>negative regulation of transcription, DNA-templated</t>
  </si>
  <si>
    <t>negative regulation of peptidase activity</t>
  </si>
  <si>
    <t>negative regulation of endopeptidase activity</t>
  </si>
  <si>
    <t>negative regulation of catalytic activity</t>
  </si>
  <si>
    <t>negative regulation of cyclin-dependent protein serine/threonine kinase activity</t>
  </si>
  <si>
    <t>positive regulation of abscisic acid-activated signaling pathway</t>
  </si>
  <si>
    <t>regulation of salicylic acid biosynthetic process</t>
  </si>
  <si>
    <t>cell wall macromolecule ca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0" fillId="0" borderId="1" xfId="0" applyBorder="1"/>
    <xf numFmtId="11" fontId="0" fillId="0" borderId="1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1" fontId="0" fillId="0" borderId="12" xfId="0" applyNumberFormat="1" applyBorder="1"/>
    <xf numFmtId="11" fontId="0" fillId="0" borderId="17" xfId="0" applyNumberFormat="1" applyBorder="1"/>
    <xf numFmtId="0" fontId="0" fillId="0" borderId="10" xfId="0" applyBorder="1" applyAlignment="1">
      <alignment horizontal="center" wrapText="1"/>
    </xf>
    <xf numFmtId="0" fontId="0" fillId="0" borderId="19" xfId="0" applyBorder="1"/>
    <xf numFmtId="0" fontId="0" fillId="0" borderId="10" xfId="0" applyBorder="1" applyAlignment="1">
      <alignment vertical="center" wrapText="1"/>
    </xf>
    <xf numFmtId="0" fontId="1" fillId="0" borderId="0" xfId="0" applyFon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428A5-8222-41CF-9BDA-F3F252A023BC}">
  <dimension ref="A1:W116"/>
  <sheetViews>
    <sheetView tabSelected="1" zoomScale="110" zoomScaleNormal="110" workbookViewId="0"/>
  </sheetViews>
  <sheetFormatPr baseColWidth="10" defaultRowHeight="15" x14ac:dyDescent="0.2"/>
  <cols>
    <col min="1" max="1" width="12.83203125" bestFit="1" customWidth="1"/>
    <col min="2" max="2" width="43.6640625" bestFit="1" customWidth="1"/>
    <col min="3" max="3" width="33.33203125" bestFit="1" customWidth="1"/>
    <col min="4" max="4" width="43.33203125" customWidth="1"/>
    <col min="5" max="5" width="13.1640625" bestFit="1" customWidth="1"/>
    <col min="9" max="9" width="21.33203125" customWidth="1"/>
    <col min="14" max="14" width="21.83203125" customWidth="1"/>
    <col min="19" max="19" width="21.6640625" customWidth="1"/>
    <col min="20" max="20" width="19.83203125" bestFit="1" customWidth="1"/>
    <col min="23" max="23" width="14" bestFit="1" customWidth="1"/>
  </cols>
  <sheetData>
    <row r="1" spans="1:23" ht="19" x14ac:dyDescent="0.25">
      <c r="A1" s="1" t="s">
        <v>383</v>
      </c>
    </row>
    <row r="2" spans="1:23" ht="17" thickBot="1" x14ac:dyDescent="0.25">
      <c r="A2" s="20" t="s">
        <v>395</v>
      </c>
    </row>
    <row r="3" spans="1:23" ht="16" thickBot="1" x14ac:dyDescent="0.25">
      <c r="E3" s="21" t="s">
        <v>372</v>
      </c>
      <c r="F3" s="22"/>
      <c r="G3" s="22"/>
      <c r="H3" s="22"/>
      <c r="I3" s="23"/>
      <c r="J3" s="21" t="s">
        <v>373</v>
      </c>
      <c r="K3" s="22"/>
      <c r="L3" s="22"/>
      <c r="M3" s="22"/>
      <c r="N3" s="23"/>
      <c r="O3" s="21" t="s">
        <v>374</v>
      </c>
      <c r="P3" s="22"/>
      <c r="Q3" s="22"/>
      <c r="R3" s="22"/>
      <c r="S3" s="23"/>
      <c r="T3" s="21" t="s">
        <v>379</v>
      </c>
      <c r="U3" s="22"/>
      <c r="V3" s="22"/>
      <c r="W3" s="23"/>
    </row>
    <row r="4" spans="1:23" ht="30" customHeight="1" thickBot="1" x14ac:dyDescent="0.25">
      <c r="A4" s="4" t="s">
        <v>0</v>
      </c>
      <c r="B4" s="5" t="s">
        <v>364</v>
      </c>
      <c r="C4" s="5" t="s">
        <v>386</v>
      </c>
      <c r="D4" s="19" t="s">
        <v>387</v>
      </c>
      <c r="E4" s="4" t="s">
        <v>380</v>
      </c>
      <c r="F4" s="5" t="s">
        <v>381</v>
      </c>
      <c r="G4" s="5" t="s">
        <v>1</v>
      </c>
      <c r="H4" s="5" t="s">
        <v>96</v>
      </c>
      <c r="I4" s="17" t="s">
        <v>382</v>
      </c>
      <c r="J4" s="4" t="s">
        <v>380</v>
      </c>
      <c r="K4" s="5" t="s">
        <v>381</v>
      </c>
      <c r="L4" s="5" t="s">
        <v>1</v>
      </c>
      <c r="M4" s="5" t="s">
        <v>96</v>
      </c>
      <c r="N4" s="17" t="s">
        <v>382</v>
      </c>
      <c r="O4" s="4" t="s">
        <v>380</v>
      </c>
      <c r="P4" s="5" t="s">
        <v>381</v>
      </c>
      <c r="Q4" s="5" t="s">
        <v>1</v>
      </c>
      <c r="R4" s="5" t="s">
        <v>96</v>
      </c>
      <c r="S4" s="17" t="s">
        <v>382</v>
      </c>
      <c r="T4" s="18" t="s">
        <v>375</v>
      </c>
      <c r="U4" s="5" t="s">
        <v>376</v>
      </c>
      <c r="V4" s="5" t="s">
        <v>377</v>
      </c>
      <c r="W4" s="6" t="s">
        <v>378</v>
      </c>
    </row>
    <row r="5" spans="1:23" x14ac:dyDescent="0.2">
      <c r="A5" s="7" t="s">
        <v>94</v>
      </c>
      <c r="B5" s="8" t="s">
        <v>95</v>
      </c>
      <c r="C5" s="8" t="s">
        <v>365</v>
      </c>
      <c r="D5" s="9" t="s">
        <v>388</v>
      </c>
      <c r="E5" s="7">
        <v>16</v>
      </c>
      <c r="F5" s="8">
        <v>6</v>
      </c>
      <c r="G5" s="8">
        <v>2.2599999999999998</v>
      </c>
      <c r="H5" s="8">
        <v>1.7899999999999999E-2</v>
      </c>
      <c r="I5" s="9">
        <v>0.375</v>
      </c>
      <c r="J5" s="7">
        <v>18</v>
      </c>
      <c r="K5" s="8">
        <v>1</v>
      </c>
      <c r="L5" s="8">
        <v>2.14</v>
      </c>
      <c r="M5" s="8">
        <v>0.89732000000000001</v>
      </c>
      <c r="N5" s="9">
        <v>5.5555555555555601E-2</v>
      </c>
      <c r="O5" s="7">
        <v>13</v>
      </c>
      <c r="P5" s="8">
        <v>2</v>
      </c>
      <c r="Q5" s="8">
        <v>1.96</v>
      </c>
      <c r="R5" s="8">
        <v>0.60336999999999996</v>
      </c>
      <c r="S5" s="9">
        <v>0.15384615384615399</v>
      </c>
      <c r="T5" s="7">
        <v>0.58440170940170999</v>
      </c>
      <c r="U5" s="8">
        <v>64.168190127970703</v>
      </c>
      <c r="V5" s="8">
        <v>9.5063985374771498</v>
      </c>
      <c r="W5" s="9">
        <v>26.325411334552101</v>
      </c>
    </row>
    <row r="6" spans="1:23" x14ac:dyDescent="0.2">
      <c r="A6" s="10" t="s">
        <v>13</v>
      </c>
      <c r="B6" s="2" t="s">
        <v>398</v>
      </c>
      <c r="C6" s="2" t="s">
        <v>365</v>
      </c>
      <c r="D6" s="11" t="s">
        <v>388</v>
      </c>
      <c r="E6" s="10">
        <v>37</v>
      </c>
      <c r="F6" s="2">
        <v>16</v>
      </c>
      <c r="G6" s="2">
        <v>5.23</v>
      </c>
      <c r="H6" s="3">
        <v>1.5999999999999999E-5</v>
      </c>
      <c r="I6" s="11">
        <v>0.43243243243243201</v>
      </c>
      <c r="J6" s="10">
        <v>31</v>
      </c>
      <c r="K6" s="2">
        <v>0</v>
      </c>
      <c r="L6" s="2">
        <v>3.68</v>
      </c>
      <c r="M6" s="2">
        <v>1</v>
      </c>
      <c r="N6" s="11">
        <v>0</v>
      </c>
      <c r="O6" s="10">
        <v>31</v>
      </c>
      <c r="P6" s="2">
        <v>5</v>
      </c>
      <c r="Q6" s="2">
        <v>4.66</v>
      </c>
      <c r="R6" s="2">
        <v>0.50851999999999997</v>
      </c>
      <c r="S6" s="11">
        <v>0.16129032258064499</v>
      </c>
      <c r="T6" s="10">
        <v>0.59372275501307703</v>
      </c>
      <c r="U6" s="2">
        <v>72.834067547723905</v>
      </c>
      <c r="V6" s="2">
        <v>0</v>
      </c>
      <c r="W6" s="11">
        <v>27.165932452276099</v>
      </c>
    </row>
    <row r="7" spans="1:23" x14ac:dyDescent="0.2">
      <c r="A7" s="10" t="s">
        <v>73</v>
      </c>
      <c r="B7" s="2" t="s">
        <v>399</v>
      </c>
      <c r="C7" s="2" t="s">
        <v>365</v>
      </c>
      <c r="D7" s="11" t="s">
        <v>388</v>
      </c>
      <c r="E7" s="10">
        <v>23</v>
      </c>
      <c r="F7" s="2">
        <v>8</v>
      </c>
      <c r="G7" s="2">
        <v>3.25</v>
      </c>
      <c r="H7" s="2">
        <v>1.073E-2</v>
      </c>
      <c r="I7" s="11">
        <v>0.34782608695652201</v>
      </c>
      <c r="J7" s="10">
        <v>18</v>
      </c>
      <c r="K7" s="2">
        <v>1</v>
      </c>
      <c r="L7" s="2">
        <v>2.14</v>
      </c>
      <c r="M7" s="2">
        <v>0.89732000000000001</v>
      </c>
      <c r="N7" s="11">
        <v>5.5555555555555601E-2</v>
      </c>
      <c r="O7" s="10">
        <v>18</v>
      </c>
      <c r="P7" s="2">
        <v>4</v>
      </c>
      <c r="Q7" s="2">
        <v>2.71</v>
      </c>
      <c r="R7" s="2">
        <v>0.28132000000000001</v>
      </c>
      <c r="S7" s="11">
        <v>0.22222222222222199</v>
      </c>
      <c r="T7" s="10">
        <v>0.62560386473429996</v>
      </c>
      <c r="U7" s="2">
        <v>55.598455598455601</v>
      </c>
      <c r="V7" s="2">
        <v>8.8803088803088901</v>
      </c>
      <c r="W7" s="11">
        <v>35.521235521235504</v>
      </c>
    </row>
    <row r="8" spans="1:23" x14ac:dyDescent="0.2">
      <c r="A8" s="10" t="s">
        <v>88</v>
      </c>
      <c r="B8" s="2" t="s">
        <v>89</v>
      </c>
      <c r="C8" s="2" t="s">
        <v>365</v>
      </c>
      <c r="D8" s="11" t="s">
        <v>388</v>
      </c>
      <c r="E8" s="10">
        <v>24</v>
      </c>
      <c r="F8" s="2">
        <v>8</v>
      </c>
      <c r="G8" s="2">
        <v>3.39</v>
      </c>
      <c r="H8" s="2">
        <v>1.414E-2</v>
      </c>
      <c r="I8" s="11">
        <v>0.33333333333333298</v>
      </c>
      <c r="J8" s="10">
        <v>13</v>
      </c>
      <c r="K8" s="2">
        <v>1</v>
      </c>
      <c r="L8" s="2">
        <v>1.54</v>
      </c>
      <c r="M8" s="2">
        <v>0.80669999999999997</v>
      </c>
      <c r="N8" s="11">
        <v>7.69230769230769E-2</v>
      </c>
      <c r="O8" s="10">
        <v>15</v>
      </c>
      <c r="P8" s="2">
        <v>2</v>
      </c>
      <c r="Q8" s="2">
        <v>2.2599999999999998</v>
      </c>
      <c r="R8" s="2">
        <v>0.68306999999999995</v>
      </c>
      <c r="S8" s="11">
        <v>0.133333333333333</v>
      </c>
      <c r="T8" s="10">
        <v>0.54358974358974299</v>
      </c>
      <c r="U8" s="2">
        <v>61.320754716981199</v>
      </c>
      <c r="V8" s="2">
        <v>14.150943396226401</v>
      </c>
      <c r="W8" s="11">
        <v>24.528301886792399</v>
      </c>
    </row>
    <row r="9" spans="1:23" x14ac:dyDescent="0.2">
      <c r="A9" s="10" t="s">
        <v>71</v>
      </c>
      <c r="B9" s="2" t="s">
        <v>72</v>
      </c>
      <c r="C9" s="2" t="s">
        <v>365</v>
      </c>
      <c r="D9" s="11" t="s">
        <v>388</v>
      </c>
      <c r="E9" s="10">
        <v>10</v>
      </c>
      <c r="F9" s="2">
        <v>5</v>
      </c>
      <c r="G9" s="2">
        <v>1.41</v>
      </c>
      <c r="H9" s="2">
        <v>7.6400000000000001E-3</v>
      </c>
      <c r="I9" s="11">
        <v>0.5</v>
      </c>
      <c r="J9" s="10">
        <v>6</v>
      </c>
      <c r="K9" s="2">
        <v>1</v>
      </c>
      <c r="L9" s="2">
        <v>0.71</v>
      </c>
      <c r="M9" s="2">
        <v>0.53152999999999995</v>
      </c>
      <c r="N9" s="11">
        <v>0.16666666666666699</v>
      </c>
      <c r="O9" s="10">
        <v>5</v>
      </c>
      <c r="P9" s="2">
        <v>1</v>
      </c>
      <c r="Q9" s="2">
        <v>0.75</v>
      </c>
      <c r="R9" s="2">
        <v>0.55737000000000003</v>
      </c>
      <c r="S9" s="11">
        <v>0.2</v>
      </c>
      <c r="T9" s="10">
        <v>0.86666666666666703</v>
      </c>
      <c r="U9" s="2">
        <v>57.692307692307701</v>
      </c>
      <c r="V9" s="2">
        <v>19.230769230769301</v>
      </c>
      <c r="W9" s="11">
        <v>23.076923076923102</v>
      </c>
    </row>
    <row r="10" spans="1:23" x14ac:dyDescent="0.2">
      <c r="A10" s="10" t="s">
        <v>189</v>
      </c>
      <c r="B10" s="2" t="s">
        <v>190</v>
      </c>
      <c r="C10" s="2" t="s">
        <v>365</v>
      </c>
      <c r="D10" s="11" t="s">
        <v>389</v>
      </c>
      <c r="E10" s="10">
        <v>5</v>
      </c>
      <c r="F10" s="2">
        <v>1</v>
      </c>
      <c r="G10" s="2">
        <v>0.71</v>
      </c>
      <c r="H10" s="2">
        <v>0.53354999999999997</v>
      </c>
      <c r="I10" s="11">
        <v>0.2</v>
      </c>
      <c r="J10" s="10">
        <v>6</v>
      </c>
      <c r="K10" s="2">
        <v>0</v>
      </c>
      <c r="L10" s="2">
        <v>0.71</v>
      </c>
      <c r="M10" s="2">
        <v>1</v>
      </c>
      <c r="N10" s="11">
        <v>0</v>
      </c>
      <c r="O10" s="10">
        <v>5</v>
      </c>
      <c r="P10" s="2">
        <v>3</v>
      </c>
      <c r="Q10" s="2">
        <v>0.75</v>
      </c>
      <c r="R10" s="2">
        <v>2.6769999999999999E-2</v>
      </c>
      <c r="S10" s="11">
        <v>0.6</v>
      </c>
      <c r="T10" s="10">
        <v>0.8</v>
      </c>
      <c r="U10" s="2">
        <v>25</v>
      </c>
      <c r="V10" s="2">
        <v>0</v>
      </c>
      <c r="W10" s="11">
        <v>75</v>
      </c>
    </row>
    <row r="11" spans="1:23" x14ac:dyDescent="0.2">
      <c r="A11" s="10" t="s">
        <v>61</v>
      </c>
      <c r="B11" s="2" t="s">
        <v>62</v>
      </c>
      <c r="C11" s="2" t="s">
        <v>365</v>
      </c>
      <c r="D11" s="11" t="s">
        <v>388</v>
      </c>
      <c r="E11" s="10">
        <v>34</v>
      </c>
      <c r="F11" s="2">
        <v>11</v>
      </c>
      <c r="G11" s="2">
        <v>4.8099999999999996</v>
      </c>
      <c r="H11" s="2">
        <v>5.5199999999999997E-3</v>
      </c>
      <c r="I11" s="11">
        <v>0.32352941176470601</v>
      </c>
      <c r="J11" s="10">
        <v>10</v>
      </c>
      <c r="K11" s="2">
        <v>1</v>
      </c>
      <c r="L11" s="2">
        <v>1.19</v>
      </c>
      <c r="M11" s="2">
        <v>0.71748999999999996</v>
      </c>
      <c r="N11" s="11">
        <v>0.1</v>
      </c>
      <c r="O11" s="10">
        <v>10</v>
      </c>
      <c r="P11" s="2">
        <v>3</v>
      </c>
      <c r="Q11" s="2">
        <v>1.5</v>
      </c>
      <c r="R11" s="2">
        <v>0.18073</v>
      </c>
      <c r="S11" s="11">
        <v>0.3</v>
      </c>
      <c r="T11" s="10">
        <v>0.72352941176470598</v>
      </c>
      <c r="U11" s="2">
        <v>44.715447154471597</v>
      </c>
      <c r="V11" s="2">
        <v>13.821138211382101</v>
      </c>
      <c r="W11" s="11">
        <v>41.463414634146304</v>
      </c>
    </row>
    <row r="12" spans="1:23" x14ac:dyDescent="0.2">
      <c r="A12" s="10" t="s">
        <v>80</v>
      </c>
      <c r="B12" s="2" t="s">
        <v>81</v>
      </c>
      <c r="C12" s="2" t="s">
        <v>365</v>
      </c>
      <c r="D12" s="11" t="s">
        <v>388</v>
      </c>
      <c r="E12" s="10">
        <v>74</v>
      </c>
      <c r="F12" s="2">
        <v>18</v>
      </c>
      <c r="G12" s="2">
        <v>10.47</v>
      </c>
      <c r="H12" s="2">
        <v>1.3350000000000001E-2</v>
      </c>
      <c r="I12" s="11">
        <v>0.24324324324324301</v>
      </c>
      <c r="J12" s="10">
        <v>7</v>
      </c>
      <c r="K12" s="2">
        <v>0</v>
      </c>
      <c r="L12" s="2">
        <v>0.83</v>
      </c>
      <c r="M12" s="2">
        <v>1</v>
      </c>
      <c r="N12" s="11">
        <v>0</v>
      </c>
      <c r="O12" s="10">
        <v>7</v>
      </c>
      <c r="P12" s="2">
        <v>1</v>
      </c>
      <c r="Q12" s="2">
        <v>1.05</v>
      </c>
      <c r="R12" s="2">
        <v>0.68054999999999999</v>
      </c>
      <c r="S12" s="11">
        <v>0.14285714285714299</v>
      </c>
      <c r="T12" s="10">
        <v>0.38610038610038599</v>
      </c>
      <c r="U12" s="2">
        <v>63</v>
      </c>
      <c r="V12" s="2">
        <v>0</v>
      </c>
      <c r="W12" s="11">
        <v>37</v>
      </c>
    </row>
    <row r="13" spans="1:23" x14ac:dyDescent="0.2">
      <c r="A13" s="10" t="s">
        <v>191</v>
      </c>
      <c r="B13" s="2" t="s">
        <v>192</v>
      </c>
      <c r="C13" s="2" t="s">
        <v>365</v>
      </c>
      <c r="D13" s="11" t="s">
        <v>389</v>
      </c>
      <c r="E13" s="10">
        <v>260</v>
      </c>
      <c r="F13" s="2">
        <v>60</v>
      </c>
      <c r="G13" s="2">
        <v>36.770000000000003</v>
      </c>
      <c r="H13" s="2">
        <v>8.8039999999999993E-2</v>
      </c>
      <c r="I13" s="11">
        <v>0.230769230769231</v>
      </c>
      <c r="J13" s="10">
        <v>41</v>
      </c>
      <c r="K13" s="2">
        <v>5</v>
      </c>
      <c r="L13" s="2">
        <v>4.87</v>
      </c>
      <c r="M13" s="2">
        <v>0.54593000000000003</v>
      </c>
      <c r="N13" s="11">
        <v>0.12195121951219499</v>
      </c>
      <c r="O13" s="10">
        <v>30</v>
      </c>
      <c r="P13" s="2">
        <v>9</v>
      </c>
      <c r="Q13" s="2">
        <v>4.51</v>
      </c>
      <c r="R13" s="2">
        <v>2.802E-2</v>
      </c>
      <c r="S13" s="11">
        <v>0.3</v>
      </c>
      <c r="T13" s="10">
        <v>0.652720450281426</v>
      </c>
      <c r="U13" s="2">
        <v>35.3549870652487</v>
      </c>
      <c r="V13" s="2">
        <v>18.683529749928098</v>
      </c>
      <c r="W13" s="11">
        <v>45.961483184823201</v>
      </c>
    </row>
    <row r="14" spans="1:23" x14ac:dyDescent="0.2">
      <c r="A14" s="10" t="s">
        <v>37</v>
      </c>
      <c r="B14" s="2" t="s">
        <v>400</v>
      </c>
      <c r="C14" s="2" t="s">
        <v>365</v>
      </c>
      <c r="D14" s="11" t="s">
        <v>388</v>
      </c>
      <c r="E14" s="10">
        <v>243</v>
      </c>
      <c r="F14" s="2">
        <v>51</v>
      </c>
      <c r="G14" s="2">
        <v>34.369999999999997</v>
      </c>
      <c r="H14" s="2">
        <v>2.1800000000000001E-3</v>
      </c>
      <c r="I14" s="11">
        <v>0.209876543209877</v>
      </c>
      <c r="J14" s="10">
        <v>73</v>
      </c>
      <c r="K14" s="2">
        <v>7</v>
      </c>
      <c r="L14" s="2">
        <v>8.66</v>
      </c>
      <c r="M14" s="2">
        <v>0.77883999999999998</v>
      </c>
      <c r="N14" s="11">
        <v>9.5890410958904104E-2</v>
      </c>
      <c r="O14" s="10">
        <v>38</v>
      </c>
      <c r="P14" s="2">
        <v>8</v>
      </c>
      <c r="Q14" s="2">
        <v>5.71</v>
      </c>
      <c r="R14" s="2">
        <v>0.20300000000000001</v>
      </c>
      <c r="S14" s="11">
        <v>0.21052631578947401</v>
      </c>
      <c r="T14" s="10">
        <v>0.51629326995825497</v>
      </c>
      <c r="U14" s="2">
        <v>40.650644783118402</v>
      </c>
      <c r="V14" s="2">
        <v>18.572857044341699</v>
      </c>
      <c r="W14" s="11">
        <v>40.776498172539796</v>
      </c>
    </row>
    <row r="15" spans="1:23" x14ac:dyDescent="0.2">
      <c r="A15" s="10" t="s">
        <v>45</v>
      </c>
      <c r="B15" s="2" t="s">
        <v>46</v>
      </c>
      <c r="C15" s="2" t="s">
        <v>365</v>
      </c>
      <c r="D15" s="11" t="s">
        <v>388</v>
      </c>
      <c r="E15" s="10">
        <v>157</v>
      </c>
      <c r="F15" s="2">
        <v>35</v>
      </c>
      <c r="G15" s="2">
        <v>22.21</v>
      </c>
      <c r="H15" s="2">
        <v>3.7000000000000002E-3</v>
      </c>
      <c r="I15" s="11">
        <v>0.22292993630573199</v>
      </c>
      <c r="J15" s="10">
        <v>15</v>
      </c>
      <c r="K15" s="2">
        <v>0</v>
      </c>
      <c r="L15" s="2">
        <v>1.78</v>
      </c>
      <c r="M15" s="2">
        <v>1</v>
      </c>
      <c r="N15" s="11">
        <v>0</v>
      </c>
      <c r="O15" s="10">
        <v>11</v>
      </c>
      <c r="P15" s="2">
        <v>2</v>
      </c>
      <c r="Q15" s="2">
        <v>1.65</v>
      </c>
      <c r="R15" s="2">
        <v>0.50936999999999999</v>
      </c>
      <c r="S15" s="11">
        <v>0.18181818181818199</v>
      </c>
      <c r="T15" s="10">
        <v>0.40474811812391398</v>
      </c>
      <c r="U15" s="2">
        <v>55.078683834048604</v>
      </c>
      <c r="V15" s="2">
        <v>0</v>
      </c>
      <c r="W15" s="11">
        <v>44.921316165951403</v>
      </c>
    </row>
    <row r="16" spans="1:23" x14ac:dyDescent="0.2">
      <c r="A16" s="10" t="s">
        <v>82</v>
      </c>
      <c r="B16" s="2" t="s">
        <v>83</v>
      </c>
      <c r="C16" s="2" t="s">
        <v>365</v>
      </c>
      <c r="D16" s="11" t="s">
        <v>388</v>
      </c>
      <c r="E16" s="10">
        <v>124</v>
      </c>
      <c r="F16" s="2">
        <v>27</v>
      </c>
      <c r="G16" s="2">
        <v>17.54</v>
      </c>
      <c r="H16" s="2">
        <v>1.3509999999999999E-2</v>
      </c>
      <c r="I16" s="11">
        <v>0.217741935483871</v>
      </c>
      <c r="J16" s="10">
        <v>9</v>
      </c>
      <c r="K16" s="2">
        <v>1</v>
      </c>
      <c r="L16" s="2">
        <v>1.07</v>
      </c>
      <c r="M16" s="2">
        <v>0.67940999999999996</v>
      </c>
      <c r="N16" s="11">
        <v>0.11111111111111099</v>
      </c>
      <c r="O16" s="10">
        <v>7</v>
      </c>
      <c r="P16" s="2">
        <v>3</v>
      </c>
      <c r="Q16" s="2">
        <v>1.05</v>
      </c>
      <c r="R16" s="2">
        <v>7.4179999999999996E-2</v>
      </c>
      <c r="S16" s="11">
        <v>0.42857142857142899</v>
      </c>
      <c r="T16" s="10">
        <v>0.75742447516641098</v>
      </c>
      <c r="U16" s="2">
        <v>28.747676187256999</v>
      </c>
      <c r="V16" s="2">
        <v>14.669596079094099</v>
      </c>
      <c r="W16" s="11">
        <v>56.582727733648795</v>
      </c>
    </row>
    <row r="17" spans="1:23" x14ac:dyDescent="0.2">
      <c r="A17" s="10" t="s">
        <v>69</v>
      </c>
      <c r="B17" s="2" t="s">
        <v>70</v>
      </c>
      <c r="C17" s="2" t="s">
        <v>365</v>
      </c>
      <c r="D17" s="11" t="s">
        <v>388</v>
      </c>
      <c r="E17" s="10">
        <v>35</v>
      </c>
      <c r="F17" s="2">
        <v>11</v>
      </c>
      <c r="G17" s="2">
        <v>4.95</v>
      </c>
      <c r="H17" s="2">
        <v>7.0299999999999998E-3</v>
      </c>
      <c r="I17" s="11">
        <v>0.314285714285714</v>
      </c>
      <c r="J17" s="10">
        <v>10</v>
      </c>
      <c r="K17" s="2">
        <v>1</v>
      </c>
      <c r="L17" s="2">
        <v>1.19</v>
      </c>
      <c r="M17" s="2">
        <v>0.71748999999999996</v>
      </c>
      <c r="N17" s="11">
        <v>0.1</v>
      </c>
      <c r="O17" s="10">
        <v>10</v>
      </c>
      <c r="P17" s="2">
        <v>2</v>
      </c>
      <c r="Q17" s="2">
        <v>1.5</v>
      </c>
      <c r="R17" s="2">
        <v>0.45717999999999998</v>
      </c>
      <c r="S17" s="11">
        <v>0.2</v>
      </c>
      <c r="T17" s="10">
        <v>0.61428571428571399</v>
      </c>
      <c r="U17" s="2">
        <v>51.162790697674396</v>
      </c>
      <c r="V17" s="2">
        <v>16.2790697674419</v>
      </c>
      <c r="W17" s="11">
        <v>32.558139534883701</v>
      </c>
    </row>
    <row r="18" spans="1:23" x14ac:dyDescent="0.2">
      <c r="A18" s="10" t="s">
        <v>20</v>
      </c>
      <c r="B18" s="2" t="s">
        <v>401</v>
      </c>
      <c r="C18" s="2" t="s">
        <v>365</v>
      </c>
      <c r="D18" s="11" t="s">
        <v>388</v>
      </c>
      <c r="E18" s="10">
        <v>68</v>
      </c>
      <c r="F18" s="2">
        <v>22</v>
      </c>
      <c r="G18" s="2">
        <v>9.6199999999999992</v>
      </c>
      <c r="H18" s="3">
        <v>1E-4</v>
      </c>
      <c r="I18" s="11">
        <v>0.32352941176470601</v>
      </c>
      <c r="J18" s="10">
        <v>16</v>
      </c>
      <c r="K18" s="2">
        <v>0</v>
      </c>
      <c r="L18" s="2">
        <v>1.9</v>
      </c>
      <c r="M18" s="2">
        <v>1</v>
      </c>
      <c r="N18" s="11">
        <v>0</v>
      </c>
      <c r="O18" s="10">
        <v>15</v>
      </c>
      <c r="P18" s="2">
        <v>2</v>
      </c>
      <c r="Q18" s="2">
        <v>2.2599999999999998</v>
      </c>
      <c r="R18" s="2">
        <v>0.68306999999999995</v>
      </c>
      <c r="S18" s="11">
        <v>0.133333333333333</v>
      </c>
      <c r="T18" s="10">
        <v>0.45686274509803898</v>
      </c>
      <c r="U18" s="2">
        <v>70.815450643776899</v>
      </c>
      <c r="V18" s="2">
        <v>0</v>
      </c>
      <c r="W18" s="11">
        <v>29.184549356223101</v>
      </c>
    </row>
    <row r="19" spans="1:23" x14ac:dyDescent="0.2">
      <c r="A19" s="10" t="s">
        <v>84</v>
      </c>
      <c r="B19" s="2" t="s">
        <v>85</v>
      </c>
      <c r="C19" s="2" t="s">
        <v>365</v>
      </c>
      <c r="D19" s="11" t="s">
        <v>390</v>
      </c>
      <c r="E19" s="10">
        <v>24</v>
      </c>
      <c r="F19" s="2">
        <v>8</v>
      </c>
      <c r="G19" s="2">
        <v>3.39</v>
      </c>
      <c r="H19" s="2">
        <v>1.414E-2</v>
      </c>
      <c r="I19" s="11">
        <v>0.33333333333333298</v>
      </c>
      <c r="J19" s="10">
        <v>16</v>
      </c>
      <c r="K19" s="2">
        <v>2</v>
      </c>
      <c r="L19" s="2">
        <v>1.9</v>
      </c>
      <c r="M19" s="2">
        <v>0.58233000000000001</v>
      </c>
      <c r="N19" s="11">
        <v>0.125</v>
      </c>
      <c r="O19" s="10">
        <v>13</v>
      </c>
      <c r="P19" s="2">
        <v>5</v>
      </c>
      <c r="Q19" s="2">
        <v>1.96</v>
      </c>
      <c r="R19" s="2">
        <v>3.4419999999999999E-2</v>
      </c>
      <c r="S19" s="11">
        <v>0.38461538461538503</v>
      </c>
      <c r="T19" s="10">
        <v>0.84294871794871795</v>
      </c>
      <c r="U19" s="2">
        <v>39.543726235741403</v>
      </c>
      <c r="V19" s="2">
        <v>14.828897338402999</v>
      </c>
      <c r="W19" s="11">
        <v>45.627376425855601</v>
      </c>
    </row>
    <row r="20" spans="1:23" x14ac:dyDescent="0.2">
      <c r="A20" s="10" t="s">
        <v>25</v>
      </c>
      <c r="B20" s="2" t="s">
        <v>26</v>
      </c>
      <c r="C20" s="2" t="s">
        <v>365</v>
      </c>
      <c r="D20" s="11" t="s">
        <v>388</v>
      </c>
      <c r="E20" s="10">
        <v>164</v>
      </c>
      <c r="F20" s="2">
        <v>50</v>
      </c>
      <c r="G20" s="2">
        <v>23.2</v>
      </c>
      <c r="H20" s="2">
        <v>7.7999999999999999E-4</v>
      </c>
      <c r="I20" s="11">
        <v>0.30487804878048802</v>
      </c>
      <c r="J20" s="10">
        <v>45</v>
      </c>
      <c r="K20" s="2">
        <v>4</v>
      </c>
      <c r="L20" s="2">
        <v>5.34</v>
      </c>
      <c r="M20" s="2">
        <v>0.79800000000000004</v>
      </c>
      <c r="N20" s="11">
        <v>8.8888888888888906E-2</v>
      </c>
      <c r="O20" s="10">
        <v>38</v>
      </c>
      <c r="P20" s="2">
        <v>7</v>
      </c>
      <c r="Q20" s="2">
        <v>5.71</v>
      </c>
      <c r="R20" s="2">
        <v>0.34361000000000003</v>
      </c>
      <c r="S20" s="11">
        <v>0.18421052631578899</v>
      </c>
      <c r="T20" s="10">
        <v>0.57797746398516603</v>
      </c>
      <c r="U20" s="2">
        <v>52.7491239326786</v>
      </c>
      <c r="V20" s="2">
        <v>15.379300133261001</v>
      </c>
      <c r="W20" s="11">
        <v>31.871575934060399</v>
      </c>
    </row>
    <row r="21" spans="1:23" x14ac:dyDescent="0.2">
      <c r="A21" s="10" t="s">
        <v>86</v>
      </c>
      <c r="B21" s="2" t="s">
        <v>87</v>
      </c>
      <c r="C21" s="2" t="s">
        <v>365</v>
      </c>
      <c r="D21" s="11" t="s">
        <v>390</v>
      </c>
      <c r="E21" s="10">
        <v>24</v>
      </c>
      <c r="F21" s="2">
        <v>8</v>
      </c>
      <c r="G21" s="2">
        <v>3.39</v>
      </c>
      <c r="H21" s="2">
        <v>1.414E-2</v>
      </c>
      <c r="I21" s="11">
        <v>0.33333333333333298</v>
      </c>
      <c r="J21" s="10">
        <v>21</v>
      </c>
      <c r="K21" s="2">
        <v>2</v>
      </c>
      <c r="L21" s="2">
        <v>2.4900000000000002</v>
      </c>
      <c r="M21" s="2">
        <v>0.73070999999999997</v>
      </c>
      <c r="N21" s="11">
        <v>9.5238095238095205E-2</v>
      </c>
      <c r="O21" s="10">
        <v>23</v>
      </c>
      <c r="P21" s="2">
        <v>7</v>
      </c>
      <c r="Q21" s="2">
        <v>3.46</v>
      </c>
      <c r="R21" s="2">
        <v>4.6690000000000002E-2</v>
      </c>
      <c r="S21" s="11">
        <v>0.30434782608695699</v>
      </c>
      <c r="T21" s="10">
        <v>0.73291925465838503</v>
      </c>
      <c r="U21" s="2">
        <v>45.480225988700504</v>
      </c>
      <c r="V21" s="2">
        <v>12.9943502824859</v>
      </c>
      <c r="W21" s="11">
        <v>41.5254237288136</v>
      </c>
    </row>
    <row r="22" spans="1:23" ht="16" thickBot="1" x14ac:dyDescent="0.25">
      <c r="A22" s="12" t="s">
        <v>176</v>
      </c>
      <c r="B22" s="13" t="s">
        <v>402</v>
      </c>
      <c r="C22" s="13" t="s">
        <v>365</v>
      </c>
      <c r="D22" s="14" t="s">
        <v>389</v>
      </c>
      <c r="E22" s="12">
        <v>13</v>
      </c>
      <c r="F22" s="13">
        <v>4</v>
      </c>
      <c r="G22" s="13">
        <v>1.84</v>
      </c>
      <c r="H22" s="13">
        <v>9.9570000000000006E-2</v>
      </c>
      <c r="I22" s="14">
        <v>0.30769230769230799</v>
      </c>
      <c r="J22" s="12">
        <v>15</v>
      </c>
      <c r="K22" s="13">
        <v>3</v>
      </c>
      <c r="L22" s="13">
        <v>1.78</v>
      </c>
      <c r="M22" s="13">
        <v>0.25984000000000002</v>
      </c>
      <c r="N22" s="14">
        <v>0.2</v>
      </c>
      <c r="O22" s="12">
        <v>13</v>
      </c>
      <c r="P22" s="13">
        <v>7</v>
      </c>
      <c r="Q22" s="13">
        <v>1.96</v>
      </c>
      <c r="R22" s="13">
        <v>1.2800000000000001E-3</v>
      </c>
      <c r="S22" s="14">
        <v>0.53846153846153799</v>
      </c>
      <c r="T22" s="12">
        <v>1.04615384615385</v>
      </c>
      <c r="U22" s="13">
        <v>29.411764705882398</v>
      </c>
      <c r="V22" s="13">
        <v>19.117647058823501</v>
      </c>
      <c r="W22" s="14">
        <v>51.470588235294102</v>
      </c>
    </row>
    <row r="23" spans="1:23" x14ac:dyDescent="0.2">
      <c r="A23" s="7" t="s">
        <v>152</v>
      </c>
      <c r="B23" s="8" t="s">
        <v>153</v>
      </c>
      <c r="C23" s="8" t="s">
        <v>369</v>
      </c>
      <c r="D23" s="9" t="s">
        <v>391</v>
      </c>
      <c r="E23" s="7">
        <v>15</v>
      </c>
      <c r="F23" s="8">
        <v>2</v>
      </c>
      <c r="G23" s="8">
        <v>2.12</v>
      </c>
      <c r="H23" s="8">
        <v>0.64773000000000003</v>
      </c>
      <c r="I23" s="9">
        <v>0.133333333333333</v>
      </c>
      <c r="J23" s="7">
        <v>16</v>
      </c>
      <c r="K23" s="8">
        <v>5</v>
      </c>
      <c r="L23" s="8">
        <v>1.9</v>
      </c>
      <c r="M23" s="8">
        <v>3.3279999999999997E-2</v>
      </c>
      <c r="N23" s="9">
        <v>0.3125</v>
      </c>
      <c r="O23" s="7">
        <v>15</v>
      </c>
      <c r="P23" s="8">
        <v>1</v>
      </c>
      <c r="Q23" s="8">
        <v>2.2599999999999998</v>
      </c>
      <c r="R23" s="8">
        <v>0.91337999999999997</v>
      </c>
      <c r="S23" s="9">
        <v>6.6666666666666693E-2</v>
      </c>
      <c r="T23" s="7">
        <v>0.51249999999999996</v>
      </c>
      <c r="U23" s="8">
        <v>26.016260162601601</v>
      </c>
      <c r="V23" s="8">
        <v>60.975609756097604</v>
      </c>
      <c r="W23" s="9">
        <v>13.0081300813008</v>
      </c>
    </row>
    <row r="24" spans="1:23" x14ac:dyDescent="0.2">
      <c r="A24" s="10" t="s">
        <v>115</v>
      </c>
      <c r="B24" s="2" t="s">
        <v>403</v>
      </c>
      <c r="C24" s="2" t="s">
        <v>369</v>
      </c>
      <c r="D24" s="11" t="s">
        <v>391</v>
      </c>
      <c r="E24" s="10">
        <v>8</v>
      </c>
      <c r="F24" s="2">
        <v>3</v>
      </c>
      <c r="G24" s="2">
        <v>1.1299999999999999</v>
      </c>
      <c r="H24" s="2">
        <v>9.1270000000000004E-2</v>
      </c>
      <c r="I24" s="11">
        <v>0.375</v>
      </c>
      <c r="J24" s="10">
        <v>7</v>
      </c>
      <c r="K24" s="2">
        <v>4</v>
      </c>
      <c r="L24" s="2">
        <v>0.83</v>
      </c>
      <c r="M24" s="2">
        <v>5.1399999999999996E-3</v>
      </c>
      <c r="N24" s="11">
        <v>0.57142857142857095</v>
      </c>
      <c r="O24" s="10">
        <v>6</v>
      </c>
      <c r="P24" s="2">
        <v>1</v>
      </c>
      <c r="Q24" s="2">
        <v>0.9</v>
      </c>
      <c r="R24" s="2">
        <v>0.62397000000000002</v>
      </c>
      <c r="S24" s="11">
        <v>0.16666666666666699</v>
      </c>
      <c r="T24" s="10">
        <v>1.1130952380952399</v>
      </c>
      <c r="U24" s="2">
        <v>33.689839572192497</v>
      </c>
      <c r="V24" s="2">
        <v>51.336898395721896</v>
      </c>
      <c r="W24" s="11">
        <v>14.9732620320856</v>
      </c>
    </row>
    <row r="25" spans="1:23" x14ac:dyDescent="0.2">
      <c r="A25" s="10" t="s">
        <v>101</v>
      </c>
      <c r="B25" s="2" t="s">
        <v>102</v>
      </c>
      <c r="C25" s="2" t="s">
        <v>369</v>
      </c>
      <c r="D25" s="11" t="s">
        <v>391</v>
      </c>
      <c r="E25" s="10">
        <v>14</v>
      </c>
      <c r="F25" s="2">
        <v>4</v>
      </c>
      <c r="G25" s="2">
        <v>1.98</v>
      </c>
      <c r="H25" s="2">
        <v>0.12447</v>
      </c>
      <c r="I25" s="11">
        <v>0.28571428571428598</v>
      </c>
      <c r="J25" s="10">
        <v>7</v>
      </c>
      <c r="K25" s="2">
        <v>6</v>
      </c>
      <c r="L25" s="2">
        <v>0.83</v>
      </c>
      <c r="M25" s="3">
        <v>1.7E-5</v>
      </c>
      <c r="N25" s="11">
        <v>0.85714285714285698</v>
      </c>
      <c r="O25" s="10">
        <v>8</v>
      </c>
      <c r="P25" s="2">
        <v>2</v>
      </c>
      <c r="Q25" s="2">
        <v>1.2</v>
      </c>
      <c r="R25" s="2">
        <v>0.34405000000000002</v>
      </c>
      <c r="S25" s="11">
        <v>0.25</v>
      </c>
      <c r="T25" s="10">
        <v>1.3928571428571399</v>
      </c>
      <c r="U25" s="2">
        <v>20.5128205128205</v>
      </c>
      <c r="V25" s="2">
        <v>61.538461538461497</v>
      </c>
      <c r="W25" s="11">
        <v>17.948717948717899</v>
      </c>
    </row>
    <row r="26" spans="1:23" x14ac:dyDescent="0.2">
      <c r="A26" s="10" t="s">
        <v>40</v>
      </c>
      <c r="B26" s="2" t="s">
        <v>41</v>
      </c>
      <c r="C26" s="2" t="s">
        <v>369</v>
      </c>
      <c r="D26" s="11" t="s">
        <v>388</v>
      </c>
      <c r="E26" s="10">
        <v>54</v>
      </c>
      <c r="F26" s="2">
        <v>16</v>
      </c>
      <c r="G26" s="2">
        <v>7.64</v>
      </c>
      <c r="H26" s="2">
        <v>2.5100000000000001E-3</v>
      </c>
      <c r="I26" s="11">
        <v>0.296296296296296</v>
      </c>
      <c r="J26" s="10">
        <v>10</v>
      </c>
      <c r="K26" s="2">
        <v>1</v>
      </c>
      <c r="L26" s="2">
        <v>1.19</v>
      </c>
      <c r="M26" s="2">
        <v>0.71748999999999996</v>
      </c>
      <c r="N26" s="11">
        <v>0.1</v>
      </c>
      <c r="O26" s="10">
        <v>8</v>
      </c>
      <c r="P26" s="2">
        <v>0</v>
      </c>
      <c r="Q26" s="2">
        <v>1.2</v>
      </c>
      <c r="R26" s="2">
        <v>1</v>
      </c>
      <c r="S26" s="11">
        <v>0</v>
      </c>
      <c r="T26" s="10">
        <v>0.39629629629629598</v>
      </c>
      <c r="U26" s="2">
        <v>74.766355140186903</v>
      </c>
      <c r="V26" s="2">
        <v>25.233644859813097</v>
      </c>
      <c r="W26" s="11">
        <v>0</v>
      </c>
    </row>
    <row r="27" spans="1:23" x14ac:dyDescent="0.2">
      <c r="A27" s="10" t="s">
        <v>164</v>
      </c>
      <c r="B27" s="2" t="s">
        <v>165</v>
      </c>
      <c r="C27" s="2" t="s">
        <v>369</v>
      </c>
      <c r="D27" s="11" t="s">
        <v>391</v>
      </c>
      <c r="E27" s="10">
        <v>43</v>
      </c>
      <c r="F27" s="2">
        <v>10</v>
      </c>
      <c r="G27" s="2">
        <v>6.08</v>
      </c>
      <c r="H27" s="2">
        <v>7.3480000000000004E-2</v>
      </c>
      <c r="I27" s="11">
        <v>0.232558139534884</v>
      </c>
      <c r="J27" s="10">
        <v>12</v>
      </c>
      <c r="K27" s="2">
        <v>4</v>
      </c>
      <c r="L27" s="2">
        <v>1.42</v>
      </c>
      <c r="M27" s="2">
        <v>4.4729999999999999E-2</v>
      </c>
      <c r="N27" s="11">
        <v>0.33333333333333298</v>
      </c>
      <c r="O27" s="10">
        <v>11</v>
      </c>
      <c r="P27" s="2">
        <v>1</v>
      </c>
      <c r="Q27" s="2">
        <v>1.65</v>
      </c>
      <c r="R27" s="2">
        <v>0.83362999999999998</v>
      </c>
      <c r="S27" s="11">
        <v>9.0909090909090898E-2</v>
      </c>
      <c r="T27" s="10">
        <v>0.656800563777308</v>
      </c>
      <c r="U27" s="2">
        <v>35.407725321888499</v>
      </c>
      <c r="V27" s="2">
        <v>50.751072961373303</v>
      </c>
      <c r="W27" s="11">
        <v>13.841201716738199</v>
      </c>
    </row>
    <row r="28" spans="1:23" x14ac:dyDescent="0.2">
      <c r="A28" s="10" t="s">
        <v>49</v>
      </c>
      <c r="B28" s="2" t="s">
        <v>50</v>
      </c>
      <c r="C28" s="2" t="s">
        <v>369</v>
      </c>
      <c r="D28" s="11" t="s">
        <v>392</v>
      </c>
      <c r="E28" s="10">
        <v>119</v>
      </c>
      <c r="F28" s="2">
        <v>28</v>
      </c>
      <c r="G28" s="2">
        <v>16.829999999999998</v>
      </c>
      <c r="H28" s="2">
        <v>4.0299999999999997E-3</v>
      </c>
      <c r="I28" s="11">
        <v>0.23529411764705899</v>
      </c>
      <c r="J28" s="10">
        <v>14</v>
      </c>
      <c r="K28" s="2">
        <v>5</v>
      </c>
      <c r="L28" s="2">
        <v>1.66</v>
      </c>
      <c r="M28" s="2">
        <v>1.864E-2</v>
      </c>
      <c r="N28" s="11">
        <v>0.35714285714285698</v>
      </c>
      <c r="O28" s="10">
        <v>10</v>
      </c>
      <c r="P28" s="2">
        <v>1</v>
      </c>
      <c r="Q28" s="2">
        <v>1.5</v>
      </c>
      <c r="R28" s="2">
        <v>0.80415999999999999</v>
      </c>
      <c r="S28" s="11">
        <v>0.1</v>
      </c>
      <c r="T28" s="10">
        <v>0.69243697478991595</v>
      </c>
      <c r="U28" s="2">
        <v>33.980582524271902</v>
      </c>
      <c r="V28" s="2">
        <v>51.577669902912604</v>
      </c>
      <c r="W28" s="11">
        <v>14.441747572815499</v>
      </c>
    </row>
    <row r="29" spans="1:23" ht="16" thickBot="1" x14ac:dyDescent="0.25">
      <c r="A29" s="12" t="s">
        <v>166</v>
      </c>
      <c r="B29" s="13" t="s">
        <v>404</v>
      </c>
      <c r="C29" s="13" t="s">
        <v>369</v>
      </c>
      <c r="D29" s="14" t="s">
        <v>391</v>
      </c>
      <c r="E29" s="12">
        <v>11</v>
      </c>
      <c r="F29" s="13">
        <v>2</v>
      </c>
      <c r="G29" s="13">
        <v>1.56</v>
      </c>
      <c r="H29" s="13">
        <v>0.47461999999999999</v>
      </c>
      <c r="I29" s="14">
        <v>0.18181818181818199</v>
      </c>
      <c r="J29" s="12">
        <v>12</v>
      </c>
      <c r="K29" s="13">
        <v>4</v>
      </c>
      <c r="L29" s="13">
        <v>1.42</v>
      </c>
      <c r="M29" s="13">
        <v>4.4729999999999999E-2</v>
      </c>
      <c r="N29" s="14">
        <v>0.33333333333333298</v>
      </c>
      <c r="O29" s="12">
        <v>9</v>
      </c>
      <c r="P29" s="13">
        <v>1</v>
      </c>
      <c r="Q29" s="13">
        <v>1.35</v>
      </c>
      <c r="R29" s="13">
        <v>0.76946000000000003</v>
      </c>
      <c r="S29" s="14">
        <v>0.11111111111111099</v>
      </c>
      <c r="T29" s="12">
        <v>0.62626262626262597</v>
      </c>
      <c r="U29" s="13">
        <v>29.032258064516199</v>
      </c>
      <c r="V29" s="13">
        <v>53.225806451612897</v>
      </c>
      <c r="W29" s="14">
        <v>17.741935483871</v>
      </c>
    </row>
    <row r="30" spans="1:23" x14ac:dyDescent="0.2">
      <c r="A30" s="7" t="s">
        <v>16</v>
      </c>
      <c r="B30" s="8" t="s">
        <v>17</v>
      </c>
      <c r="C30" s="8" t="s">
        <v>367</v>
      </c>
      <c r="D30" s="9" t="s">
        <v>388</v>
      </c>
      <c r="E30" s="7">
        <v>35</v>
      </c>
      <c r="F30" s="8">
        <v>15</v>
      </c>
      <c r="G30" s="8">
        <v>4.95</v>
      </c>
      <c r="H30" s="15">
        <v>3.4E-5</v>
      </c>
      <c r="I30" s="9">
        <v>0.42857142857142899</v>
      </c>
      <c r="J30" s="7">
        <v>31</v>
      </c>
      <c r="K30" s="8">
        <v>0</v>
      </c>
      <c r="L30" s="8">
        <v>3.68</v>
      </c>
      <c r="M30" s="8">
        <v>1</v>
      </c>
      <c r="N30" s="9">
        <v>0</v>
      </c>
      <c r="O30" s="7">
        <v>29</v>
      </c>
      <c r="P30" s="8">
        <v>2</v>
      </c>
      <c r="Q30" s="8">
        <v>4.3600000000000003</v>
      </c>
      <c r="R30" s="8">
        <v>0.94586999999999999</v>
      </c>
      <c r="S30" s="9">
        <v>6.8965517241379296E-2</v>
      </c>
      <c r="T30" s="7">
        <v>0.497536945812808</v>
      </c>
      <c r="U30" s="8">
        <v>86.138613861386204</v>
      </c>
      <c r="V30" s="8">
        <v>0</v>
      </c>
      <c r="W30" s="9">
        <v>13.861386138613799</v>
      </c>
    </row>
    <row r="31" spans="1:23" x14ac:dyDescent="0.2">
      <c r="A31" s="10" t="s">
        <v>44</v>
      </c>
      <c r="B31" s="2" t="s">
        <v>405</v>
      </c>
      <c r="C31" s="2" t="s">
        <v>367</v>
      </c>
      <c r="D31" s="11" t="s">
        <v>388</v>
      </c>
      <c r="E31" s="10">
        <v>19</v>
      </c>
      <c r="F31" s="2">
        <v>8</v>
      </c>
      <c r="G31" s="2">
        <v>2.69</v>
      </c>
      <c r="H31" s="2">
        <v>2.7899999999999999E-3</v>
      </c>
      <c r="I31" s="11">
        <v>0.42105263157894701</v>
      </c>
      <c r="J31" s="10">
        <v>16</v>
      </c>
      <c r="K31" s="2">
        <v>0</v>
      </c>
      <c r="L31" s="2">
        <v>1.9</v>
      </c>
      <c r="M31" s="2">
        <v>1</v>
      </c>
      <c r="N31" s="11">
        <v>0</v>
      </c>
      <c r="O31" s="10">
        <v>12</v>
      </c>
      <c r="P31" s="2">
        <v>0</v>
      </c>
      <c r="Q31" s="2">
        <v>1.8</v>
      </c>
      <c r="R31" s="2">
        <v>1</v>
      </c>
      <c r="S31" s="11">
        <v>0</v>
      </c>
      <c r="T31" s="10">
        <v>0.42105263157894701</v>
      </c>
      <c r="U31" s="2">
        <v>100</v>
      </c>
      <c r="V31" s="2">
        <v>0</v>
      </c>
      <c r="W31" s="11">
        <v>0</v>
      </c>
    </row>
    <row r="32" spans="1:23" x14ac:dyDescent="0.2">
      <c r="A32" s="10" t="s">
        <v>21</v>
      </c>
      <c r="B32" s="2" t="s">
        <v>22</v>
      </c>
      <c r="C32" s="2" t="s">
        <v>367</v>
      </c>
      <c r="D32" s="11" t="s">
        <v>388</v>
      </c>
      <c r="E32" s="10">
        <v>44</v>
      </c>
      <c r="F32" s="2">
        <v>19</v>
      </c>
      <c r="G32" s="2">
        <v>6.22</v>
      </c>
      <c r="H32" s="2">
        <v>2.7999999999999998E-4</v>
      </c>
      <c r="I32" s="11">
        <v>0.43181818181818199</v>
      </c>
      <c r="J32" s="10">
        <v>34</v>
      </c>
      <c r="K32" s="2">
        <v>1</v>
      </c>
      <c r="L32" s="2">
        <v>4.04</v>
      </c>
      <c r="M32" s="2">
        <v>0.98646999999999996</v>
      </c>
      <c r="N32" s="11">
        <v>2.9411764705882401E-2</v>
      </c>
      <c r="O32" s="10">
        <v>28</v>
      </c>
      <c r="P32" s="2">
        <v>2</v>
      </c>
      <c r="Q32" s="2">
        <v>4.21</v>
      </c>
      <c r="R32" s="2">
        <v>0.93811</v>
      </c>
      <c r="S32" s="11">
        <v>7.1428571428571397E-2</v>
      </c>
      <c r="T32" s="10">
        <v>0.53265851795263597</v>
      </c>
      <c r="U32" s="2">
        <v>81.068483327357498</v>
      </c>
      <c r="V32" s="2">
        <v>5.5216923628540799</v>
      </c>
      <c r="W32" s="11">
        <v>13.409824309788402</v>
      </c>
    </row>
    <row r="33" spans="1:23" x14ac:dyDescent="0.2">
      <c r="A33" s="10" t="s">
        <v>74</v>
      </c>
      <c r="B33" s="2" t="s">
        <v>75</v>
      </c>
      <c r="C33" s="2" t="s">
        <v>367</v>
      </c>
      <c r="D33" s="11" t="s">
        <v>388</v>
      </c>
      <c r="E33" s="10">
        <v>28</v>
      </c>
      <c r="F33" s="2">
        <v>9</v>
      </c>
      <c r="G33" s="2">
        <v>3.96</v>
      </c>
      <c r="H33" s="2">
        <v>1.221E-2</v>
      </c>
      <c r="I33" s="11">
        <v>0.32142857142857101</v>
      </c>
      <c r="J33" s="10">
        <v>17</v>
      </c>
      <c r="K33" s="2">
        <v>1</v>
      </c>
      <c r="L33" s="2">
        <v>2.02</v>
      </c>
      <c r="M33" s="2">
        <v>0.88346999999999998</v>
      </c>
      <c r="N33" s="11">
        <v>5.8823529411764698E-2</v>
      </c>
      <c r="O33" s="10">
        <v>23</v>
      </c>
      <c r="P33" s="2">
        <v>2</v>
      </c>
      <c r="Q33" s="2">
        <v>3.46</v>
      </c>
      <c r="R33" s="2">
        <v>0.88080000000000003</v>
      </c>
      <c r="S33" s="11">
        <v>8.6956521739130405E-2</v>
      </c>
      <c r="T33" s="10">
        <v>0.46720862257946599</v>
      </c>
      <c r="U33" s="2">
        <v>68.79765395894421</v>
      </c>
      <c r="V33" s="2">
        <v>12.590420332355801</v>
      </c>
      <c r="W33" s="11">
        <v>18.6119257086999</v>
      </c>
    </row>
    <row r="34" spans="1:23" x14ac:dyDescent="0.2">
      <c r="A34" s="10" t="s">
        <v>5</v>
      </c>
      <c r="B34" s="2" t="s">
        <v>6</v>
      </c>
      <c r="C34" s="2" t="s">
        <v>367</v>
      </c>
      <c r="D34" s="11" t="s">
        <v>388</v>
      </c>
      <c r="E34" s="10">
        <v>250</v>
      </c>
      <c r="F34" s="2">
        <v>85</v>
      </c>
      <c r="G34" s="2">
        <v>35.36</v>
      </c>
      <c r="H34" s="3">
        <v>2.3999999999999999E-6</v>
      </c>
      <c r="I34" s="11">
        <v>0.34</v>
      </c>
      <c r="J34" s="10">
        <v>174</v>
      </c>
      <c r="K34" s="2">
        <v>2</v>
      </c>
      <c r="L34" s="2">
        <v>20.65</v>
      </c>
      <c r="M34" s="2">
        <v>1</v>
      </c>
      <c r="N34" s="11">
        <v>1.1494252873563199E-2</v>
      </c>
      <c r="O34" s="10">
        <v>161</v>
      </c>
      <c r="P34" s="2">
        <v>9</v>
      </c>
      <c r="Q34" s="2">
        <v>24.21</v>
      </c>
      <c r="R34" s="2">
        <v>0.99995000000000001</v>
      </c>
      <c r="S34" s="11">
        <v>5.5900621118012403E-2</v>
      </c>
      <c r="T34" s="10">
        <v>0.40739487399157598</v>
      </c>
      <c r="U34" s="2">
        <v>83.457112915718895</v>
      </c>
      <c r="V34" s="2">
        <v>2.8214034116199702</v>
      </c>
      <c r="W34" s="11">
        <v>13.721483672661099</v>
      </c>
    </row>
    <row r="35" spans="1:23" x14ac:dyDescent="0.2">
      <c r="A35" s="10" t="s">
        <v>47</v>
      </c>
      <c r="B35" s="2" t="s">
        <v>48</v>
      </c>
      <c r="C35" s="2" t="s">
        <v>367</v>
      </c>
      <c r="D35" s="11" t="s">
        <v>388</v>
      </c>
      <c r="E35" s="10">
        <v>56</v>
      </c>
      <c r="F35" s="2">
        <v>16</v>
      </c>
      <c r="G35" s="2">
        <v>7.92</v>
      </c>
      <c r="H35" s="2">
        <v>3.7499999999999999E-3</v>
      </c>
      <c r="I35" s="11">
        <v>0.28571428571428598</v>
      </c>
      <c r="J35" s="10">
        <v>14</v>
      </c>
      <c r="K35" s="2">
        <v>1</v>
      </c>
      <c r="L35" s="2">
        <v>1.66</v>
      </c>
      <c r="M35" s="2">
        <v>0.82967000000000002</v>
      </c>
      <c r="N35" s="11">
        <v>7.1428571428571397E-2</v>
      </c>
      <c r="O35" s="10">
        <v>13</v>
      </c>
      <c r="P35" s="2">
        <v>1</v>
      </c>
      <c r="Q35" s="2">
        <v>1.96</v>
      </c>
      <c r="R35" s="2">
        <v>0.87995000000000001</v>
      </c>
      <c r="S35" s="11">
        <v>7.69230769230769E-2</v>
      </c>
      <c r="T35" s="10">
        <v>0.43406593406593402</v>
      </c>
      <c r="U35" s="2">
        <v>65.822784810126606</v>
      </c>
      <c r="V35" s="2">
        <v>16.455696202531598</v>
      </c>
      <c r="W35" s="11">
        <v>17.721518987341799</v>
      </c>
    </row>
    <row r="36" spans="1:23" x14ac:dyDescent="0.2">
      <c r="A36" s="10" t="s">
        <v>59</v>
      </c>
      <c r="B36" s="2" t="s">
        <v>60</v>
      </c>
      <c r="C36" s="2" t="s">
        <v>367</v>
      </c>
      <c r="D36" s="11" t="s">
        <v>388</v>
      </c>
      <c r="E36" s="10">
        <v>116</v>
      </c>
      <c r="F36" s="2">
        <v>27</v>
      </c>
      <c r="G36" s="2">
        <v>16.41</v>
      </c>
      <c r="H36" s="2">
        <v>5.47E-3</v>
      </c>
      <c r="I36" s="11">
        <v>0.232758620689655</v>
      </c>
      <c r="J36" s="10">
        <v>24</v>
      </c>
      <c r="K36" s="2">
        <v>0</v>
      </c>
      <c r="L36" s="2">
        <v>2.85</v>
      </c>
      <c r="M36" s="2">
        <v>1</v>
      </c>
      <c r="N36" s="11">
        <v>0</v>
      </c>
      <c r="O36" s="10">
        <v>18</v>
      </c>
      <c r="P36" s="2">
        <v>1</v>
      </c>
      <c r="Q36" s="2">
        <v>2.71</v>
      </c>
      <c r="R36" s="2">
        <v>0.94691999999999998</v>
      </c>
      <c r="S36" s="11">
        <v>5.5555555555555601E-2</v>
      </c>
      <c r="T36" s="10">
        <v>0.288314176245211</v>
      </c>
      <c r="U36" s="2">
        <v>80.730897009966796</v>
      </c>
      <c r="V36" s="2">
        <v>0</v>
      </c>
      <c r="W36" s="11">
        <v>19.2691029900332</v>
      </c>
    </row>
    <row r="37" spans="1:23" x14ac:dyDescent="0.2">
      <c r="A37" s="10" t="s">
        <v>51</v>
      </c>
      <c r="B37" s="2" t="s">
        <v>52</v>
      </c>
      <c r="C37" s="2" t="s">
        <v>367</v>
      </c>
      <c r="D37" s="11" t="s">
        <v>388</v>
      </c>
      <c r="E37" s="10">
        <v>106</v>
      </c>
      <c r="F37" s="2">
        <v>36</v>
      </c>
      <c r="G37" s="2">
        <v>14.99</v>
      </c>
      <c r="H37" s="2">
        <v>4.3099999999999996E-3</v>
      </c>
      <c r="I37" s="11">
        <v>0.339622641509434</v>
      </c>
      <c r="J37" s="10">
        <v>87</v>
      </c>
      <c r="K37" s="2">
        <v>2</v>
      </c>
      <c r="L37" s="2">
        <v>10.33</v>
      </c>
      <c r="M37" s="2">
        <v>0.99978999999999996</v>
      </c>
      <c r="N37" s="11">
        <v>2.2988505747126398E-2</v>
      </c>
      <c r="O37" s="10">
        <v>75</v>
      </c>
      <c r="P37" s="2">
        <v>4</v>
      </c>
      <c r="Q37" s="2">
        <v>11.28</v>
      </c>
      <c r="R37" s="2">
        <v>0.99772000000000005</v>
      </c>
      <c r="S37" s="11">
        <v>5.3333333333333302E-2</v>
      </c>
      <c r="T37" s="10">
        <v>0.41594448058989397</v>
      </c>
      <c r="U37" s="2">
        <v>81.650955201468307</v>
      </c>
      <c r="V37" s="2">
        <v>5.52682072244931</v>
      </c>
      <c r="W37" s="11">
        <v>12.822224076082399</v>
      </c>
    </row>
    <row r="38" spans="1:23" ht="16" thickBot="1" x14ac:dyDescent="0.25">
      <c r="A38" s="12" t="s">
        <v>27</v>
      </c>
      <c r="B38" s="13" t="s">
        <v>28</v>
      </c>
      <c r="C38" s="13" t="s">
        <v>367</v>
      </c>
      <c r="D38" s="14" t="s">
        <v>388</v>
      </c>
      <c r="E38" s="12">
        <v>208</v>
      </c>
      <c r="F38" s="13">
        <v>46</v>
      </c>
      <c r="G38" s="13">
        <v>29.42</v>
      </c>
      <c r="H38" s="13">
        <v>1.17E-3</v>
      </c>
      <c r="I38" s="14">
        <v>0.22115384615384601</v>
      </c>
      <c r="J38" s="12">
        <v>5</v>
      </c>
      <c r="K38" s="13">
        <v>0</v>
      </c>
      <c r="L38" s="13">
        <v>0.59</v>
      </c>
      <c r="M38" s="13">
        <v>1</v>
      </c>
      <c r="N38" s="14">
        <v>0</v>
      </c>
      <c r="O38" s="12">
        <v>5</v>
      </c>
      <c r="P38" s="13">
        <v>0</v>
      </c>
      <c r="Q38" s="13">
        <v>0.75</v>
      </c>
      <c r="R38" s="13">
        <v>1</v>
      </c>
      <c r="S38" s="14">
        <v>0</v>
      </c>
      <c r="T38" s="12">
        <v>0.22115384615384601</v>
      </c>
      <c r="U38" s="13">
        <v>100</v>
      </c>
      <c r="V38" s="13">
        <v>0</v>
      </c>
      <c r="W38" s="14">
        <v>0</v>
      </c>
    </row>
    <row r="39" spans="1:23" x14ac:dyDescent="0.2">
      <c r="A39" s="7" t="s">
        <v>154</v>
      </c>
      <c r="B39" s="8" t="s">
        <v>155</v>
      </c>
      <c r="C39" s="8" t="s">
        <v>368</v>
      </c>
      <c r="D39" s="9" t="s">
        <v>393</v>
      </c>
      <c r="E39" s="7">
        <v>67</v>
      </c>
      <c r="F39" s="8">
        <v>11</v>
      </c>
      <c r="G39" s="8">
        <v>9.48</v>
      </c>
      <c r="H39" s="8">
        <v>0.34622999999999998</v>
      </c>
      <c r="I39" s="9">
        <v>0.164179104477612</v>
      </c>
      <c r="J39" s="7">
        <v>27</v>
      </c>
      <c r="K39" s="8">
        <v>7</v>
      </c>
      <c r="L39" s="8">
        <v>3.2</v>
      </c>
      <c r="M39" s="8">
        <v>3.4229999999999997E-2</v>
      </c>
      <c r="N39" s="9">
        <v>0.25925925925925902</v>
      </c>
      <c r="O39" s="7">
        <v>44</v>
      </c>
      <c r="P39" s="8">
        <v>20</v>
      </c>
      <c r="Q39" s="8">
        <v>6.62</v>
      </c>
      <c r="R39" s="15">
        <v>1.3999999999999999E-6</v>
      </c>
      <c r="S39" s="9">
        <v>0.45454545454545497</v>
      </c>
      <c r="T39" s="7">
        <v>0.87798381828232597</v>
      </c>
      <c r="U39" s="8">
        <v>18.699559269646802</v>
      </c>
      <c r="V39" s="8">
        <v>29.528933661496197</v>
      </c>
      <c r="W39" s="9">
        <v>51.771507068857005</v>
      </c>
    </row>
    <row r="40" spans="1:23" x14ac:dyDescent="0.2">
      <c r="A40" s="10" t="s">
        <v>118</v>
      </c>
      <c r="B40" s="2" t="s">
        <v>119</v>
      </c>
      <c r="C40" s="2" t="s">
        <v>368</v>
      </c>
      <c r="D40" s="11" t="s">
        <v>391</v>
      </c>
      <c r="E40" s="10">
        <v>36</v>
      </c>
      <c r="F40" s="2">
        <v>4</v>
      </c>
      <c r="G40" s="2">
        <v>5.09</v>
      </c>
      <c r="H40" s="2">
        <v>0.76932999999999996</v>
      </c>
      <c r="I40" s="11">
        <v>0.11111111111111099</v>
      </c>
      <c r="J40" s="10">
        <v>21</v>
      </c>
      <c r="K40" s="2">
        <v>7</v>
      </c>
      <c r="L40" s="2">
        <v>2.4900000000000002</v>
      </c>
      <c r="M40" s="2">
        <v>8.43E-3</v>
      </c>
      <c r="N40" s="11">
        <v>0.33333333333333298</v>
      </c>
      <c r="O40" s="10">
        <v>19</v>
      </c>
      <c r="P40" s="2">
        <v>6</v>
      </c>
      <c r="Q40" s="2">
        <v>2.86</v>
      </c>
      <c r="R40" s="2">
        <v>5.4120000000000001E-2</v>
      </c>
      <c r="S40" s="11">
        <v>0.31578947368421101</v>
      </c>
      <c r="T40" s="10">
        <v>0.76023391812865504</v>
      </c>
      <c r="U40" s="2">
        <v>14.615384615384599</v>
      </c>
      <c r="V40" s="2">
        <v>43.846153846153804</v>
      </c>
      <c r="W40" s="11">
        <v>41.538461538461604</v>
      </c>
    </row>
    <row r="41" spans="1:23" x14ac:dyDescent="0.2">
      <c r="A41" s="10" t="s">
        <v>175</v>
      </c>
      <c r="B41" s="2" t="s">
        <v>406</v>
      </c>
      <c r="C41" s="2" t="s">
        <v>368</v>
      </c>
      <c r="D41" s="11" t="s">
        <v>389</v>
      </c>
      <c r="E41" s="10">
        <v>13</v>
      </c>
      <c r="F41" s="2">
        <v>2</v>
      </c>
      <c r="G41" s="2">
        <v>1.84</v>
      </c>
      <c r="H41" s="2">
        <v>0.56740000000000002</v>
      </c>
      <c r="I41" s="11">
        <v>0.15384615384615399</v>
      </c>
      <c r="J41" s="10">
        <v>11</v>
      </c>
      <c r="K41" s="2">
        <v>3</v>
      </c>
      <c r="L41" s="2">
        <v>1.31</v>
      </c>
      <c r="M41" s="2">
        <v>0.13322000000000001</v>
      </c>
      <c r="N41" s="11">
        <v>0.27272727272727298</v>
      </c>
      <c r="O41" s="10">
        <v>13</v>
      </c>
      <c r="P41" s="2">
        <v>7</v>
      </c>
      <c r="Q41" s="2">
        <v>1.96</v>
      </c>
      <c r="R41" s="2">
        <v>1.2800000000000001E-3</v>
      </c>
      <c r="S41" s="11">
        <v>0.53846153846153799</v>
      </c>
      <c r="T41" s="10">
        <v>0.965034965034965</v>
      </c>
      <c r="U41" s="2">
        <v>15.942028985507301</v>
      </c>
      <c r="V41" s="2">
        <v>28.260869565217401</v>
      </c>
      <c r="W41" s="11">
        <v>55.797101449275303</v>
      </c>
    </row>
    <row r="42" spans="1:23" x14ac:dyDescent="0.2">
      <c r="A42" s="10" t="s">
        <v>150</v>
      </c>
      <c r="B42" s="2" t="s">
        <v>151</v>
      </c>
      <c r="C42" s="2" t="s">
        <v>368</v>
      </c>
      <c r="D42" s="11" t="s">
        <v>391</v>
      </c>
      <c r="E42" s="10">
        <v>114</v>
      </c>
      <c r="F42" s="2">
        <v>8</v>
      </c>
      <c r="G42" s="2">
        <v>16.12</v>
      </c>
      <c r="H42" s="2">
        <v>0.99412999999999996</v>
      </c>
      <c r="I42" s="11">
        <v>7.0175438596491196E-2</v>
      </c>
      <c r="J42" s="10">
        <v>57</v>
      </c>
      <c r="K42" s="2">
        <v>12</v>
      </c>
      <c r="L42" s="2">
        <v>6.77</v>
      </c>
      <c r="M42" s="2">
        <v>3.3009999999999998E-2</v>
      </c>
      <c r="N42" s="11">
        <v>0.21052631578947401</v>
      </c>
      <c r="O42" s="10">
        <v>64</v>
      </c>
      <c r="P42" s="2">
        <v>17</v>
      </c>
      <c r="Q42" s="2">
        <v>9.6199999999999992</v>
      </c>
      <c r="R42" s="2">
        <v>0.71899999999999997</v>
      </c>
      <c r="S42" s="11">
        <v>0.265625</v>
      </c>
      <c r="T42" s="10">
        <v>0.54632675438596501</v>
      </c>
      <c r="U42" s="2">
        <v>12.844957350727501</v>
      </c>
      <c r="V42" s="2">
        <v>38.534872052182699</v>
      </c>
      <c r="W42" s="11">
        <v>48.620170597089803</v>
      </c>
    </row>
    <row r="43" spans="1:23" x14ac:dyDescent="0.2">
      <c r="A43" s="10" t="s">
        <v>109</v>
      </c>
      <c r="B43" s="2" t="s">
        <v>110</v>
      </c>
      <c r="C43" s="2" t="s">
        <v>368</v>
      </c>
      <c r="D43" s="11" t="s">
        <v>394</v>
      </c>
      <c r="E43" s="10">
        <v>40</v>
      </c>
      <c r="F43" s="2">
        <v>10</v>
      </c>
      <c r="G43" s="2">
        <v>5.66</v>
      </c>
      <c r="H43" s="2">
        <v>4.793E-2</v>
      </c>
      <c r="I43" s="11">
        <v>0.25</v>
      </c>
      <c r="J43" s="10">
        <v>11</v>
      </c>
      <c r="K43" s="2">
        <v>6</v>
      </c>
      <c r="L43" s="2">
        <v>1.31</v>
      </c>
      <c r="M43" s="2">
        <v>7.5000000000000002E-4</v>
      </c>
      <c r="N43" s="11">
        <v>0.54545454545454497</v>
      </c>
      <c r="O43" s="10">
        <v>15</v>
      </c>
      <c r="P43" s="2">
        <v>7</v>
      </c>
      <c r="Q43" s="2">
        <v>2.2599999999999998</v>
      </c>
      <c r="R43" s="2">
        <v>3.64E-3</v>
      </c>
      <c r="S43" s="11">
        <v>0.46666666666666701</v>
      </c>
      <c r="T43" s="10">
        <v>1.26212121212121</v>
      </c>
      <c r="U43" s="2">
        <v>19.807923169267699</v>
      </c>
      <c r="V43" s="2">
        <v>43.2172869147659</v>
      </c>
      <c r="W43" s="11">
        <v>36.974789915966397</v>
      </c>
    </row>
    <row r="44" spans="1:23" x14ac:dyDescent="0.2">
      <c r="A44" s="10" t="s">
        <v>160</v>
      </c>
      <c r="B44" s="2" t="s">
        <v>161</v>
      </c>
      <c r="C44" s="2" t="s">
        <v>368</v>
      </c>
      <c r="D44" s="11" t="s">
        <v>393</v>
      </c>
      <c r="E44" s="10">
        <v>23</v>
      </c>
      <c r="F44" s="2">
        <v>4</v>
      </c>
      <c r="G44" s="2">
        <v>3.25</v>
      </c>
      <c r="H44" s="2">
        <v>0.41335</v>
      </c>
      <c r="I44" s="11">
        <v>0.173913043478261</v>
      </c>
      <c r="J44" s="10">
        <v>7</v>
      </c>
      <c r="K44" s="2">
        <v>3</v>
      </c>
      <c r="L44" s="2">
        <v>0.83</v>
      </c>
      <c r="M44" s="2">
        <v>4.0410000000000001E-2</v>
      </c>
      <c r="N44" s="11">
        <v>0.42857142857142899</v>
      </c>
      <c r="O44" s="10">
        <v>6</v>
      </c>
      <c r="P44" s="2">
        <v>3</v>
      </c>
      <c r="Q44" s="2">
        <v>0.9</v>
      </c>
      <c r="R44" s="2">
        <v>4.761E-2</v>
      </c>
      <c r="S44" s="11">
        <v>0.5</v>
      </c>
      <c r="T44" s="10">
        <v>1.10248447204969</v>
      </c>
      <c r="U44" s="2">
        <v>15.774647887323901</v>
      </c>
      <c r="V44" s="2">
        <v>38.873239436619698</v>
      </c>
      <c r="W44" s="11">
        <v>45.352112676056301</v>
      </c>
    </row>
    <row r="45" spans="1:23" x14ac:dyDescent="0.2">
      <c r="A45" s="10" t="s">
        <v>156</v>
      </c>
      <c r="B45" s="2" t="s">
        <v>157</v>
      </c>
      <c r="C45" s="2" t="s">
        <v>368</v>
      </c>
      <c r="D45" s="11" t="s">
        <v>393</v>
      </c>
      <c r="E45" s="10">
        <v>117</v>
      </c>
      <c r="F45" s="2">
        <v>15</v>
      </c>
      <c r="G45" s="2">
        <v>16.55</v>
      </c>
      <c r="H45" s="2">
        <v>0.69937000000000005</v>
      </c>
      <c r="I45" s="11">
        <v>0.128205128205128</v>
      </c>
      <c r="J45" s="10">
        <v>51</v>
      </c>
      <c r="K45" s="2">
        <v>11</v>
      </c>
      <c r="L45" s="2">
        <v>6.05</v>
      </c>
      <c r="M45" s="2">
        <v>3.4259999999999999E-2</v>
      </c>
      <c r="N45" s="11">
        <v>0.21568627450980399</v>
      </c>
      <c r="O45" s="10">
        <v>47</v>
      </c>
      <c r="P45" s="2">
        <v>14</v>
      </c>
      <c r="Q45" s="2">
        <v>7.07</v>
      </c>
      <c r="R45" s="2">
        <v>7.4700000000000001E-3</v>
      </c>
      <c r="S45" s="11">
        <v>0.29787234042553201</v>
      </c>
      <c r="T45" s="10">
        <v>0.64176374314046403</v>
      </c>
      <c r="U45" s="2">
        <v>19.9769976997699</v>
      </c>
      <c r="V45" s="2">
        <v>33.608360836083598</v>
      </c>
      <c r="W45" s="11">
        <v>46.414641464146399</v>
      </c>
    </row>
    <row r="46" spans="1:23" x14ac:dyDescent="0.2">
      <c r="A46" s="10" t="s">
        <v>177</v>
      </c>
      <c r="B46" s="2" t="s">
        <v>178</v>
      </c>
      <c r="C46" s="2" t="s">
        <v>368</v>
      </c>
      <c r="D46" s="11" t="s">
        <v>389</v>
      </c>
      <c r="E46" s="10">
        <v>32</v>
      </c>
      <c r="F46" s="2">
        <v>1</v>
      </c>
      <c r="G46" s="2">
        <v>4.53</v>
      </c>
      <c r="H46" s="2">
        <v>0.99243999999999999</v>
      </c>
      <c r="I46" s="11">
        <v>3.125E-2</v>
      </c>
      <c r="J46" s="10">
        <v>38</v>
      </c>
      <c r="K46" s="2">
        <v>8</v>
      </c>
      <c r="L46" s="2">
        <v>4.51</v>
      </c>
      <c r="M46" s="2">
        <v>7.4010000000000006E-2</v>
      </c>
      <c r="N46" s="11">
        <v>0.21052631578947401</v>
      </c>
      <c r="O46" s="10">
        <v>40</v>
      </c>
      <c r="P46" s="2">
        <v>14</v>
      </c>
      <c r="Q46" s="2">
        <v>6.02</v>
      </c>
      <c r="R46" s="2">
        <v>1.41E-3</v>
      </c>
      <c r="S46" s="11">
        <v>0.35</v>
      </c>
      <c r="T46" s="10">
        <v>0.59177631578947398</v>
      </c>
      <c r="U46" s="2">
        <v>5.2807115063924401</v>
      </c>
      <c r="V46" s="2">
        <v>35.575319622012302</v>
      </c>
      <c r="W46" s="11">
        <v>59.143968871595298</v>
      </c>
    </row>
    <row r="47" spans="1:23" ht="16" thickBot="1" x14ac:dyDescent="0.25">
      <c r="A47" s="12" t="s">
        <v>121</v>
      </c>
      <c r="B47" s="13" t="s">
        <v>122</v>
      </c>
      <c r="C47" s="13" t="s">
        <v>368</v>
      </c>
      <c r="D47" s="14" t="s">
        <v>393</v>
      </c>
      <c r="E47" s="12">
        <v>38</v>
      </c>
      <c r="F47" s="13">
        <v>6</v>
      </c>
      <c r="G47" s="13">
        <v>5.37</v>
      </c>
      <c r="H47" s="13">
        <v>0.45437</v>
      </c>
      <c r="I47" s="14">
        <v>0.157894736842105</v>
      </c>
      <c r="J47" s="12">
        <v>43</v>
      </c>
      <c r="K47" s="13">
        <v>11</v>
      </c>
      <c r="L47" s="13">
        <v>5.0999999999999996</v>
      </c>
      <c r="M47" s="13">
        <v>9.9600000000000001E-3</v>
      </c>
      <c r="N47" s="14">
        <v>0.25581395348837199</v>
      </c>
      <c r="O47" s="12">
        <v>64</v>
      </c>
      <c r="P47" s="13">
        <v>25</v>
      </c>
      <c r="Q47" s="13">
        <v>9.6199999999999992</v>
      </c>
      <c r="R47" s="16">
        <v>2.3E-6</v>
      </c>
      <c r="S47" s="14">
        <v>0.390625</v>
      </c>
      <c r="T47" s="12">
        <v>0.80433369033047697</v>
      </c>
      <c r="U47" s="13">
        <v>19.630501462301101</v>
      </c>
      <c r="V47" s="13">
        <v>31.804455857526698</v>
      </c>
      <c r="W47" s="14">
        <v>48.565042680172198</v>
      </c>
    </row>
    <row r="48" spans="1:23" ht="16" thickBot="1" x14ac:dyDescent="0.25">
      <c r="A48" s="4" t="s">
        <v>120</v>
      </c>
      <c r="B48" s="5" t="s">
        <v>407</v>
      </c>
      <c r="C48" s="5" t="s">
        <v>370</v>
      </c>
      <c r="D48" s="6" t="s">
        <v>391</v>
      </c>
      <c r="E48" s="4">
        <v>11</v>
      </c>
      <c r="F48" s="5">
        <v>1</v>
      </c>
      <c r="G48" s="5">
        <v>1.56</v>
      </c>
      <c r="H48" s="5">
        <v>0.81325999999999998</v>
      </c>
      <c r="I48" s="6">
        <v>9.0909090909090898E-2</v>
      </c>
      <c r="J48" s="4">
        <v>12</v>
      </c>
      <c r="K48" s="5">
        <v>5</v>
      </c>
      <c r="L48" s="5">
        <v>1.42</v>
      </c>
      <c r="M48" s="5">
        <v>9.0299999999999998E-3</v>
      </c>
      <c r="N48" s="6">
        <v>0.41666666666666702</v>
      </c>
      <c r="O48" s="4">
        <v>12</v>
      </c>
      <c r="P48" s="5">
        <v>1</v>
      </c>
      <c r="Q48" s="5">
        <v>1.8</v>
      </c>
      <c r="R48" s="5">
        <v>0.85868</v>
      </c>
      <c r="S48" s="6">
        <v>8.3333333333333301E-2</v>
      </c>
      <c r="T48" s="4">
        <v>0.59090909090909105</v>
      </c>
      <c r="U48" s="5">
        <v>15.384615384615399</v>
      </c>
      <c r="V48" s="5">
        <v>70.512820512820497</v>
      </c>
      <c r="W48" s="6">
        <v>14.1025641025641</v>
      </c>
    </row>
    <row r="49" spans="1:23" x14ac:dyDescent="0.2">
      <c r="A49" s="7" t="s">
        <v>31</v>
      </c>
      <c r="B49" s="8" t="s">
        <v>32</v>
      </c>
      <c r="C49" s="8" t="s">
        <v>366</v>
      </c>
      <c r="D49" s="9" t="s">
        <v>392</v>
      </c>
      <c r="E49" s="7">
        <v>195</v>
      </c>
      <c r="F49" s="8">
        <v>48</v>
      </c>
      <c r="G49" s="8">
        <v>27.58</v>
      </c>
      <c r="H49" s="8">
        <v>1.42E-3</v>
      </c>
      <c r="I49" s="9">
        <v>0.246153846153846</v>
      </c>
      <c r="J49" s="7">
        <v>41</v>
      </c>
      <c r="K49" s="8">
        <v>9</v>
      </c>
      <c r="L49" s="8">
        <v>4.87</v>
      </c>
      <c r="M49" s="8">
        <v>4.7719999999999999E-2</v>
      </c>
      <c r="N49" s="9">
        <v>0.219512195121951</v>
      </c>
      <c r="O49" s="7">
        <v>39</v>
      </c>
      <c r="P49" s="8">
        <v>7</v>
      </c>
      <c r="Q49" s="8">
        <v>5.87</v>
      </c>
      <c r="R49" s="8">
        <v>0.36974000000000001</v>
      </c>
      <c r="S49" s="9">
        <v>0.17948717948717899</v>
      </c>
      <c r="T49" s="7">
        <v>0.64515322076297599</v>
      </c>
      <c r="U49" s="8">
        <v>38.1543233811555</v>
      </c>
      <c r="V49" s="8">
        <v>34.024815820085301</v>
      </c>
      <c r="W49" s="9">
        <v>27.820860798759199</v>
      </c>
    </row>
    <row r="50" spans="1:23" x14ac:dyDescent="0.2">
      <c r="A50" s="10" t="s">
        <v>103</v>
      </c>
      <c r="B50" s="2" t="s">
        <v>104</v>
      </c>
      <c r="C50" s="2" t="s">
        <v>366</v>
      </c>
      <c r="D50" s="11" t="s">
        <v>393</v>
      </c>
      <c r="E50" s="10">
        <v>58</v>
      </c>
      <c r="F50" s="2">
        <v>11</v>
      </c>
      <c r="G50" s="2">
        <v>8.1999999999999993</v>
      </c>
      <c r="H50" s="2">
        <v>0.18959000000000001</v>
      </c>
      <c r="I50" s="11">
        <v>0.18965517241379301</v>
      </c>
      <c r="J50" s="10">
        <v>55</v>
      </c>
      <c r="K50" s="2">
        <v>20</v>
      </c>
      <c r="L50" s="2">
        <v>6.53</v>
      </c>
      <c r="M50" s="3">
        <v>4.6E-5</v>
      </c>
      <c r="N50" s="11">
        <v>0.36363636363636398</v>
      </c>
      <c r="O50" s="10">
        <v>65</v>
      </c>
      <c r="P50" s="2">
        <v>23</v>
      </c>
      <c r="Q50" s="2">
        <v>9.7799999999999994</v>
      </c>
      <c r="R50" s="2">
        <v>3.4119999999999998E-2</v>
      </c>
      <c r="S50" s="11">
        <v>0.35384615384615398</v>
      </c>
      <c r="T50" s="10">
        <v>0.90713768989631105</v>
      </c>
      <c r="U50" s="2">
        <v>20.906988489858801</v>
      </c>
      <c r="V50" s="2">
        <v>40.086126691299597</v>
      </c>
      <c r="W50" s="11">
        <v>39.006884818841499</v>
      </c>
    </row>
    <row r="51" spans="1:23" x14ac:dyDescent="0.2">
      <c r="A51" s="10" t="s">
        <v>7</v>
      </c>
      <c r="B51" s="2" t="s">
        <v>8</v>
      </c>
      <c r="C51" s="2" t="s">
        <v>366</v>
      </c>
      <c r="D51" s="11" t="s">
        <v>394</v>
      </c>
      <c r="E51" s="10">
        <v>15</v>
      </c>
      <c r="F51" s="2">
        <v>10</v>
      </c>
      <c r="G51" s="2">
        <v>2.12</v>
      </c>
      <c r="H51" s="3">
        <v>4.7999999999999998E-6</v>
      </c>
      <c r="I51" s="11">
        <v>0.66666666666666696</v>
      </c>
      <c r="J51" s="10">
        <v>14</v>
      </c>
      <c r="K51" s="2">
        <v>7</v>
      </c>
      <c r="L51" s="2">
        <v>1.66</v>
      </c>
      <c r="M51" s="2">
        <v>5.2999999999999998E-4</v>
      </c>
      <c r="N51" s="11">
        <v>0.5</v>
      </c>
      <c r="O51" s="10">
        <v>14</v>
      </c>
      <c r="P51" s="2">
        <v>8</v>
      </c>
      <c r="Q51" s="2">
        <v>2.11</v>
      </c>
      <c r="R51" s="2">
        <v>3.3E-4</v>
      </c>
      <c r="S51" s="11">
        <v>0.57142857142857095</v>
      </c>
      <c r="T51" s="10">
        <v>1.7380952380952399</v>
      </c>
      <c r="U51" s="2">
        <v>38.356164383561705</v>
      </c>
      <c r="V51" s="2">
        <v>28.767123287671197</v>
      </c>
      <c r="W51" s="11">
        <v>32.876712328767098</v>
      </c>
    </row>
    <row r="52" spans="1:23" x14ac:dyDescent="0.2">
      <c r="A52" s="10" t="s">
        <v>53</v>
      </c>
      <c r="B52" s="2" t="s">
        <v>54</v>
      </c>
      <c r="C52" s="2" t="s">
        <v>366</v>
      </c>
      <c r="D52" s="11" t="s">
        <v>388</v>
      </c>
      <c r="E52" s="10">
        <v>47</v>
      </c>
      <c r="F52" s="2">
        <v>14</v>
      </c>
      <c r="G52" s="2">
        <v>6.65</v>
      </c>
      <c r="H52" s="2">
        <v>4.3200000000000001E-3</v>
      </c>
      <c r="I52" s="11">
        <v>0.29787234042553201</v>
      </c>
      <c r="J52" s="10">
        <v>37</v>
      </c>
      <c r="K52" s="2">
        <v>7</v>
      </c>
      <c r="L52" s="2">
        <v>4.3899999999999997</v>
      </c>
      <c r="M52" s="2">
        <v>0.14201</v>
      </c>
      <c r="N52" s="11">
        <v>0.18918918918918901</v>
      </c>
      <c r="O52" s="10">
        <v>38</v>
      </c>
      <c r="P52" s="2">
        <v>6</v>
      </c>
      <c r="Q52" s="2">
        <v>5.71</v>
      </c>
      <c r="R52" s="2">
        <v>0.51742999999999995</v>
      </c>
      <c r="S52" s="11">
        <v>0.157894736842105</v>
      </c>
      <c r="T52" s="10">
        <v>0.64495626645682602</v>
      </c>
      <c r="U52" s="2">
        <v>46.184889723134695</v>
      </c>
      <c r="V52" s="2">
        <v>29.333646175504402</v>
      </c>
      <c r="W52" s="11">
        <v>24.4814641013608</v>
      </c>
    </row>
    <row r="53" spans="1:23" x14ac:dyDescent="0.2">
      <c r="A53" s="10" t="s">
        <v>18</v>
      </c>
      <c r="B53" s="2" t="s">
        <v>19</v>
      </c>
      <c r="C53" s="2" t="s">
        <v>366</v>
      </c>
      <c r="D53" s="11" t="s">
        <v>394</v>
      </c>
      <c r="E53" s="10">
        <v>64</v>
      </c>
      <c r="F53" s="2">
        <v>22</v>
      </c>
      <c r="G53" s="2">
        <v>9.0500000000000007</v>
      </c>
      <c r="H53" s="3">
        <v>3.6999999999999998E-5</v>
      </c>
      <c r="I53" s="11">
        <v>0.34375</v>
      </c>
      <c r="J53" s="10">
        <v>53</v>
      </c>
      <c r="K53" s="2">
        <v>19</v>
      </c>
      <c r="L53" s="2">
        <v>6.29</v>
      </c>
      <c r="M53" s="2">
        <v>1.6000000000000001E-4</v>
      </c>
      <c r="N53" s="11">
        <v>0.35849056603773599</v>
      </c>
      <c r="O53" s="10">
        <v>58</v>
      </c>
      <c r="P53" s="2">
        <v>17</v>
      </c>
      <c r="Q53" s="2">
        <v>8.7200000000000006</v>
      </c>
      <c r="R53" s="2">
        <v>4.0600000000000002E-3</v>
      </c>
      <c r="S53" s="11">
        <v>0.29310344827586199</v>
      </c>
      <c r="T53" s="10">
        <v>0.99534401431359798</v>
      </c>
      <c r="U53" s="2">
        <v>34.535798182003902</v>
      </c>
      <c r="V53" s="2">
        <v>36.016750076600999</v>
      </c>
      <c r="W53" s="11">
        <v>29.447451741395099</v>
      </c>
    </row>
    <row r="54" spans="1:23" x14ac:dyDescent="0.2">
      <c r="A54" s="10" t="s">
        <v>131</v>
      </c>
      <c r="B54" s="2" t="s">
        <v>132</v>
      </c>
      <c r="C54" s="2" t="s">
        <v>366</v>
      </c>
      <c r="D54" s="11" t="s">
        <v>391</v>
      </c>
      <c r="E54" s="10">
        <v>25</v>
      </c>
      <c r="F54" s="2">
        <v>9</v>
      </c>
      <c r="G54" s="2">
        <v>3.54</v>
      </c>
      <c r="H54" s="2">
        <v>0.23425000000000001</v>
      </c>
      <c r="I54" s="11">
        <v>0.36</v>
      </c>
      <c r="J54" s="10">
        <v>19</v>
      </c>
      <c r="K54" s="2">
        <v>6</v>
      </c>
      <c r="L54" s="2">
        <v>2.2599999999999998</v>
      </c>
      <c r="M54" s="2">
        <v>1.9140000000000001E-2</v>
      </c>
      <c r="N54" s="11">
        <v>0.31578947368421101</v>
      </c>
      <c r="O54" s="10">
        <v>13</v>
      </c>
      <c r="P54" s="2">
        <v>4</v>
      </c>
      <c r="Q54" s="2">
        <v>1.96</v>
      </c>
      <c r="R54" s="2">
        <v>0.11874999999999999</v>
      </c>
      <c r="S54" s="11">
        <v>0.30769230769230799</v>
      </c>
      <c r="T54" s="10">
        <v>0.98348178137651898</v>
      </c>
      <c r="U54" s="2">
        <v>36.6046435040342</v>
      </c>
      <c r="V54" s="2">
        <v>32.1093364070476</v>
      </c>
      <c r="W54" s="11">
        <v>31.2860200889182</v>
      </c>
    </row>
    <row r="55" spans="1:23" x14ac:dyDescent="0.2">
      <c r="A55" s="10" t="s">
        <v>141</v>
      </c>
      <c r="B55" s="2" t="s">
        <v>142</v>
      </c>
      <c r="C55" s="2" t="s">
        <v>366</v>
      </c>
      <c r="D55" s="11" t="s">
        <v>394</v>
      </c>
      <c r="E55" s="10">
        <v>51</v>
      </c>
      <c r="F55" s="2">
        <v>13</v>
      </c>
      <c r="G55" s="2">
        <v>7.21</v>
      </c>
      <c r="H55" s="2">
        <v>2.2540000000000001E-2</v>
      </c>
      <c r="I55" s="11">
        <v>0.25490196078431399</v>
      </c>
      <c r="J55" s="10">
        <v>32</v>
      </c>
      <c r="K55" s="2">
        <v>8</v>
      </c>
      <c r="L55" s="2">
        <v>3.8</v>
      </c>
      <c r="M55" s="2">
        <v>2.9940000000000001E-2</v>
      </c>
      <c r="N55" s="11">
        <v>0.25</v>
      </c>
      <c r="O55" s="10">
        <v>37</v>
      </c>
      <c r="P55" s="2">
        <v>12</v>
      </c>
      <c r="Q55" s="2">
        <v>5.56</v>
      </c>
      <c r="R55" s="2">
        <v>6.1599999999999997E-3</v>
      </c>
      <c r="S55" s="11">
        <v>0.32432432432432401</v>
      </c>
      <c r="T55" s="10">
        <v>0.82922628510863805</v>
      </c>
      <c r="U55" s="2">
        <v>30.739734781914102</v>
      </c>
      <c r="V55" s="2">
        <v>30.148586036108</v>
      </c>
      <c r="W55" s="11">
        <v>39.111679181977898</v>
      </c>
    </row>
    <row r="56" spans="1:23" x14ac:dyDescent="0.2">
      <c r="A56" s="10" t="s">
        <v>4</v>
      </c>
      <c r="B56" s="2" t="s">
        <v>408</v>
      </c>
      <c r="C56" s="2" t="s">
        <v>366</v>
      </c>
      <c r="D56" s="11" t="s">
        <v>394</v>
      </c>
      <c r="E56" s="10">
        <v>1779</v>
      </c>
      <c r="F56" s="2">
        <v>322</v>
      </c>
      <c r="G56" s="2">
        <v>251.62</v>
      </c>
      <c r="H56" s="3">
        <v>5.3000000000000001E-7</v>
      </c>
      <c r="I56" s="11">
        <v>0.18100056211354701</v>
      </c>
      <c r="J56" s="10">
        <v>1203</v>
      </c>
      <c r="K56" s="2">
        <v>196</v>
      </c>
      <c r="L56" s="2">
        <v>142.79</v>
      </c>
      <c r="M56" s="3">
        <v>8.5000000000000001E-7</v>
      </c>
      <c r="N56" s="11">
        <v>0.16292601828761399</v>
      </c>
      <c r="O56" s="10">
        <v>1212</v>
      </c>
      <c r="P56" s="2">
        <v>207</v>
      </c>
      <c r="Q56" s="2">
        <v>182.27</v>
      </c>
      <c r="R56" s="2">
        <v>2.0789999999999999E-2</v>
      </c>
      <c r="S56" s="11">
        <v>0.170792079207921</v>
      </c>
      <c r="T56" s="10">
        <v>0.51471865960908203</v>
      </c>
      <c r="U56" s="2">
        <v>35.164950548133099</v>
      </c>
      <c r="V56" s="2">
        <v>31.653412062300802</v>
      </c>
      <c r="W56" s="11">
        <v>33.181637389566198</v>
      </c>
    </row>
    <row r="57" spans="1:23" x14ac:dyDescent="0.2">
      <c r="A57" s="10" t="s">
        <v>97</v>
      </c>
      <c r="B57" s="2" t="s">
        <v>98</v>
      </c>
      <c r="C57" s="2" t="s">
        <v>366</v>
      </c>
      <c r="D57" s="11" t="s">
        <v>393</v>
      </c>
      <c r="E57" s="10">
        <v>1058</v>
      </c>
      <c r="F57" s="2">
        <v>151</v>
      </c>
      <c r="G57" s="2">
        <v>149.63999999999999</v>
      </c>
      <c r="H57" s="2">
        <v>0.46515000000000001</v>
      </c>
      <c r="I57" s="11">
        <v>0.14272211720226799</v>
      </c>
      <c r="J57" s="10">
        <v>1047</v>
      </c>
      <c r="K57" s="2">
        <v>177</v>
      </c>
      <c r="L57" s="2">
        <v>124.27</v>
      </c>
      <c r="M57" s="3">
        <v>2.7000000000000001E-7</v>
      </c>
      <c r="N57" s="11">
        <v>0.16905444126074501</v>
      </c>
      <c r="O57" s="10">
        <v>1113</v>
      </c>
      <c r="P57" s="2">
        <v>262</v>
      </c>
      <c r="Q57" s="2">
        <v>167.38</v>
      </c>
      <c r="R57" s="3">
        <v>1.8000000000000001E-15</v>
      </c>
      <c r="S57" s="11">
        <v>0.23539982030548101</v>
      </c>
      <c r="T57" s="10">
        <v>0.54717637876849401</v>
      </c>
      <c r="U57" s="2">
        <v>26.083384213968902</v>
      </c>
      <c r="V57" s="2">
        <v>30.895785677230496</v>
      </c>
      <c r="W57" s="11">
        <v>43.020830108800602</v>
      </c>
    </row>
    <row r="58" spans="1:23" x14ac:dyDescent="0.2">
      <c r="A58" s="10" t="s">
        <v>179</v>
      </c>
      <c r="B58" s="2" t="s">
        <v>180</v>
      </c>
      <c r="C58" s="2" t="s">
        <v>366</v>
      </c>
      <c r="D58" s="11" t="s">
        <v>389</v>
      </c>
      <c r="E58" s="10">
        <v>29</v>
      </c>
      <c r="F58" s="2">
        <v>7</v>
      </c>
      <c r="G58" s="2">
        <v>4.0999999999999996</v>
      </c>
      <c r="H58" s="2">
        <v>0.64988000000000001</v>
      </c>
      <c r="I58" s="11">
        <v>0.24137931034482801</v>
      </c>
      <c r="J58" s="10">
        <v>15</v>
      </c>
      <c r="K58" s="2">
        <v>4</v>
      </c>
      <c r="L58" s="2">
        <v>1.78</v>
      </c>
      <c r="M58" s="2">
        <v>9.2730000000000007E-2</v>
      </c>
      <c r="N58" s="11">
        <v>0.266666666666667</v>
      </c>
      <c r="O58" s="10">
        <v>14</v>
      </c>
      <c r="P58" s="2">
        <v>7</v>
      </c>
      <c r="Q58" s="2">
        <v>2.11</v>
      </c>
      <c r="R58" s="2">
        <v>2.2300000000000002E-3</v>
      </c>
      <c r="S58" s="11">
        <v>0.5</v>
      </c>
      <c r="T58" s="10">
        <v>1.00804597701149</v>
      </c>
      <c r="U58" s="2">
        <v>23.945267958951</v>
      </c>
      <c r="V58" s="2">
        <v>26.453819840364901</v>
      </c>
      <c r="W58" s="11">
        <v>49.6009122006841</v>
      </c>
    </row>
    <row r="59" spans="1:23" x14ac:dyDescent="0.2">
      <c r="A59" s="10" t="s">
        <v>113</v>
      </c>
      <c r="B59" s="2" t="s">
        <v>114</v>
      </c>
      <c r="C59" s="2" t="s">
        <v>366</v>
      </c>
      <c r="D59" s="11" t="s">
        <v>391</v>
      </c>
      <c r="E59" s="10">
        <v>39</v>
      </c>
      <c r="F59" s="2">
        <v>12</v>
      </c>
      <c r="G59" s="2">
        <v>5.52</v>
      </c>
      <c r="H59" s="2">
        <v>0.36048000000000002</v>
      </c>
      <c r="I59" s="11">
        <v>0.30769230769230799</v>
      </c>
      <c r="J59" s="10">
        <v>26</v>
      </c>
      <c r="K59" s="2">
        <v>9</v>
      </c>
      <c r="L59" s="2">
        <v>3.09</v>
      </c>
      <c r="M59" s="2">
        <v>2.16E-3</v>
      </c>
      <c r="N59" s="11">
        <v>0.34615384615384598</v>
      </c>
      <c r="O59" s="10">
        <v>31</v>
      </c>
      <c r="P59" s="2">
        <v>8</v>
      </c>
      <c r="Q59" s="2">
        <v>4.66</v>
      </c>
      <c r="R59" s="2">
        <v>8.2909999999999998E-2</v>
      </c>
      <c r="S59" s="11">
        <v>0.25806451612903197</v>
      </c>
      <c r="T59" s="10">
        <v>0.91191066997518599</v>
      </c>
      <c r="U59" s="2">
        <v>33.7414965986395</v>
      </c>
      <c r="V59" s="2">
        <v>37.959183673469397</v>
      </c>
      <c r="W59" s="11">
        <v>28.299319727891099</v>
      </c>
    </row>
    <row r="60" spans="1:23" x14ac:dyDescent="0.2">
      <c r="A60" s="10" t="s">
        <v>55</v>
      </c>
      <c r="B60" s="2" t="s">
        <v>56</v>
      </c>
      <c r="C60" s="2" t="s">
        <v>366</v>
      </c>
      <c r="D60" s="11" t="s">
        <v>392</v>
      </c>
      <c r="E60" s="10">
        <v>6</v>
      </c>
      <c r="F60" s="2">
        <v>4</v>
      </c>
      <c r="G60" s="2">
        <v>0.85</v>
      </c>
      <c r="H60" s="2">
        <v>4.7200000000000002E-3</v>
      </c>
      <c r="I60" s="11">
        <v>0.66666666666666696</v>
      </c>
      <c r="J60" s="10">
        <v>5</v>
      </c>
      <c r="K60" s="2">
        <v>3</v>
      </c>
      <c r="L60" s="2">
        <v>0.59</v>
      </c>
      <c r="M60" s="2">
        <v>1.3860000000000001E-2</v>
      </c>
      <c r="N60" s="11">
        <v>0.6</v>
      </c>
      <c r="O60" s="10">
        <v>6</v>
      </c>
      <c r="P60" s="2">
        <v>2</v>
      </c>
      <c r="Q60" s="2">
        <v>0.9</v>
      </c>
      <c r="R60" s="2">
        <v>0.22439999999999999</v>
      </c>
      <c r="S60" s="11">
        <v>0.33333333333333298</v>
      </c>
      <c r="T60" s="10">
        <v>1.6</v>
      </c>
      <c r="U60" s="2">
        <v>41.6666666666667</v>
      </c>
      <c r="V60" s="2">
        <v>37.5</v>
      </c>
      <c r="W60" s="11">
        <v>20.8333333333333</v>
      </c>
    </row>
    <row r="61" spans="1:23" x14ac:dyDescent="0.2">
      <c r="A61" s="10" t="s">
        <v>206</v>
      </c>
      <c r="B61" s="2" t="s">
        <v>207</v>
      </c>
      <c r="C61" s="2" t="s">
        <v>366</v>
      </c>
      <c r="D61" s="11" t="s">
        <v>389</v>
      </c>
      <c r="E61" s="10">
        <v>67</v>
      </c>
      <c r="F61" s="2">
        <v>14</v>
      </c>
      <c r="G61" s="2">
        <v>9.48</v>
      </c>
      <c r="H61" s="2">
        <v>8.3580000000000002E-2</v>
      </c>
      <c r="I61" s="11">
        <v>0.20895522388059701</v>
      </c>
      <c r="J61" s="10">
        <v>45</v>
      </c>
      <c r="K61" s="2">
        <v>13</v>
      </c>
      <c r="L61" s="2">
        <v>5.34</v>
      </c>
      <c r="M61" s="2">
        <v>0.79315999999999998</v>
      </c>
      <c r="N61" s="11">
        <v>0.28888888888888897</v>
      </c>
      <c r="O61" s="10">
        <v>52</v>
      </c>
      <c r="P61" s="2">
        <v>13</v>
      </c>
      <c r="Q61" s="2">
        <v>7.82</v>
      </c>
      <c r="R61" s="2">
        <v>4.0800000000000003E-2</v>
      </c>
      <c r="S61" s="11">
        <v>0.25</v>
      </c>
      <c r="T61" s="10">
        <v>0.74784411276948604</v>
      </c>
      <c r="U61" s="2">
        <v>27.941013416121503</v>
      </c>
      <c r="V61" s="2">
        <v>38.629559818161702</v>
      </c>
      <c r="W61" s="11">
        <v>33.429426765716805</v>
      </c>
    </row>
    <row r="62" spans="1:23" x14ac:dyDescent="0.2">
      <c r="A62" s="10" t="s">
        <v>210</v>
      </c>
      <c r="B62" s="2" t="s">
        <v>211</v>
      </c>
      <c r="C62" s="2" t="s">
        <v>366</v>
      </c>
      <c r="D62" s="11" t="s">
        <v>393</v>
      </c>
      <c r="E62" s="10">
        <v>36</v>
      </c>
      <c r="F62" s="2">
        <v>9</v>
      </c>
      <c r="G62" s="2">
        <v>5.09</v>
      </c>
      <c r="H62" s="2">
        <v>0.64958000000000005</v>
      </c>
      <c r="I62" s="11">
        <v>0.25</v>
      </c>
      <c r="J62" s="10">
        <v>29</v>
      </c>
      <c r="K62" s="2">
        <v>7</v>
      </c>
      <c r="L62" s="2">
        <v>3.44</v>
      </c>
      <c r="M62" s="2">
        <v>4.8860000000000001E-2</v>
      </c>
      <c r="N62" s="11">
        <v>0.24137931034482801</v>
      </c>
      <c r="O62" s="10">
        <v>23</v>
      </c>
      <c r="P62" s="2">
        <v>7</v>
      </c>
      <c r="Q62" s="2">
        <v>3.46</v>
      </c>
      <c r="R62" s="2">
        <v>4.6690000000000002E-2</v>
      </c>
      <c r="S62" s="11">
        <v>0.30434782608695699</v>
      </c>
      <c r="T62" s="10">
        <v>0.79572713643178505</v>
      </c>
      <c r="U62" s="2">
        <v>31.417804992934499</v>
      </c>
      <c r="V62" s="2">
        <v>30.334432406971302</v>
      </c>
      <c r="W62" s="11">
        <v>38.247762600094198</v>
      </c>
    </row>
    <row r="63" spans="1:23" x14ac:dyDescent="0.2">
      <c r="A63" s="10" t="s">
        <v>162</v>
      </c>
      <c r="B63" s="2" t="s">
        <v>163</v>
      </c>
      <c r="C63" s="2" t="s">
        <v>366</v>
      </c>
      <c r="D63" s="11" t="s">
        <v>391</v>
      </c>
      <c r="E63" s="10">
        <v>823</v>
      </c>
      <c r="F63" s="2">
        <v>178</v>
      </c>
      <c r="G63" s="2">
        <v>116.41</v>
      </c>
      <c r="H63" s="2">
        <v>9.6149999999999999E-2</v>
      </c>
      <c r="I63" s="11">
        <v>0.216281895504253</v>
      </c>
      <c r="J63" s="10">
        <v>638</v>
      </c>
      <c r="K63" s="2">
        <v>127</v>
      </c>
      <c r="L63" s="2">
        <v>75.73</v>
      </c>
      <c r="M63" s="2">
        <v>4.2299999999999997E-2</v>
      </c>
      <c r="N63" s="11">
        <v>0.19905956112852699</v>
      </c>
      <c r="O63" s="10">
        <v>654</v>
      </c>
      <c r="P63" s="2">
        <v>179</v>
      </c>
      <c r="Q63" s="2">
        <v>98.35</v>
      </c>
      <c r="R63" s="2">
        <v>0.27150999999999997</v>
      </c>
      <c r="S63" s="11">
        <v>0.273700305810398</v>
      </c>
      <c r="T63" s="10">
        <v>0.68904176244317805</v>
      </c>
      <c r="U63" s="2">
        <v>31.388793436462997</v>
      </c>
      <c r="V63" s="2">
        <v>28.889331819701198</v>
      </c>
      <c r="W63" s="11">
        <v>39.721874743835798</v>
      </c>
    </row>
    <row r="64" spans="1:23" x14ac:dyDescent="0.2">
      <c r="A64" s="10" t="s">
        <v>57</v>
      </c>
      <c r="B64" s="2" t="s">
        <v>58</v>
      </c>
      <c r="C64" s="2" t="s">
        <v>366</v>
      </c>
      <c r="D64" s="11" t="s">
        <v>388</v>
      </c>
      <c r="E64" s="10">
        <v>73</v>
      </c>
      <c r="F64" s="2">
        <v>19</v>
      </c>
      <c r="G64" s="2">
        <v>10.33</v>
      </c>
      <c r="H64" s="2">
        <v>5.2399999999999999E-3</v>
      </c>
      <c r="I64" s="11">
        <v>0.26027397260273999</v>
      </c>
      <c r="J64" s="10">
        <v>42</v>
      </c>
      <c r="K64" s="2">
        <v>7</v>
      </c>
      <c r="L64" s="2">
        <v>4.99</v>
      </c>
      <c r="M64" s="2">
        <v>0.22548000000000001</v>
      </c>
      <c r="N64" s="11">
        <v>0.16666666666666699</v>
      </c>
      <c r="O64" s="10">
        <v>46</v>
      </c>
      <c r="P64" s="2">
        <v>10</v>
      </c>
      <c r="Q64" s="2">
        <v>6.92</v>
      </c>
      <c r="R64" s="2">
        <v>0.14343</v>
      </c>
      <c r="S64" s="11">
        <v>0.217391304347826</v>
      </c>
      <c r="T64" s="10">
        <v>0.64433194361723301</v>
      </c>
      <c r="U64" s="2">
        <v>40.394392235402897</v>
      </c>
      <c r="V64" s="2">
        <v>25.866584501617702</v>
      </c>
      <c r="W64" s="11">
        <v>33.739023262979501</v>
      </c>
    </row>
    <row r="65" spans="1:23" x14ac:dyDescent="0.2">
      <c r="A65" s="10" t="s">
        <v>202</v>
      </c>
      <c r="B65" s="2" t="s">
        <v>203</v>
      </c>
      <c r="C65" s="2" t="s">
        <v>366</v>
      </c>
      <c r="D65" s="11" t="s">
        <v>389</v>
      </c>
      <c r="E65" s="10">
        <v>68</v>
      </c>
      <c r="F65" s="2">
        <v>14</v>
      </c>
      <c r="G65" s="2">
        <v>9.6199999999999992</v>
      </c>
      <c r="H65" s="2">
        <v>9.2189999999999994E-2</v>
      </c>
      <c r="I65" s="11">
        <v>0.20588235294117599</v>
      </c>
      <c r="J65" s="10">
        <v>30</v>
      </c>
      <c r="K65" s="2">
        <v>4</v>
      </c>
      <c r="L65" s="2">
        <v>3.56</v>
      </c>
      <c r="M65" s="2">
        <v>0.48410999999999998</v>
      </c>
      <c r="N65" s="11">
        <v>0.133333333333333</v>
      </c>
      <c r="O65" s="10">
        <v>31</v>
      </c>
      <c r="P65" s="2">
        <v>9</v>
      </c>
      <c r="Q65" s="2">
        <v>4.66</v>
      </c>
      <c r="R65" s="2">
        <v>3.4380000000000001E-2</v>
      </c>
      <c r="S65" s="11">
        <v>0.29032258064516098</v>
      </c>
      <c r="T65" s="10">
        <v>0.62953826691966996</v>
      </c>
      <c r="U65" s="2">
        <v>32.703707424896997</v>
      </c>
      <c r="V65" s="2">
        <v>21.1795438561238</v>
      </c>
      <c r="W65" s="11">
        <v>46.116748718979203</v>
      </c>
    </row>
    <row r="66" spans="1:23" x14ac:dyDescent="0.2">
      <c r="A66" s="10" t="s">
        <v>137</v>
      </c>
      <c r="B66" s="2" t="s">
        <v>138</v>
      </c>
      <c r="C66" s="2" t="s">
        <v>366</v>
      </c>
      <c r="D66" s="11" t="s">
        <v>393</v>
      </c>
      <c r="E66" s="10">
        <v>30</v>
      </c>
      <c r="F66" s="2">
        <v>8</v>
      </c>
      <c r="G66" s="2">
        <v>4.24</v>
      </c>
      <c r="H66" s="2">
        <v>5.2130000000000003E-2</v>
      </c>
      <c r="I66" s="11">
        <v>0.266666666666667</v>
      </c>
      <c r="J66" s="10">
        <v>15</v>
      </c>
      <c r="K66" s="2">
        <v>5</v>
      </c>
      <c r="L66" s="2">
        <v>1.78</v>
      </c>
      <c r="M66" s="2">
        <v>2.529E-2</v>
      </c>
      <c r="N66" s="11">
        <v>0.33333333333333298</v>
      </c>
      <c r="O66" s="10">
        <v>18</v>
      </c>
      <c r="P66" s="2">
        <v>9</v>
      </c>
      <c r="Q66" s="2">
        <v>2.71</v>
      </c>
      <c r="R66" s="2">
        <v>4.7300000000000002E-2</v>
      </c>
      <c r="S66" s="11">
        <v>0.5</v>
      </c>
      <c r="T66" s="10">
        <v>1.1000000000000001</v>
      </c>
      <c r="U66" s="2">
        <v>24.242424242424303</v>
      </c>
      <c r="V66" s="2">
        <v>30.303030303030297</v>
      </c>
      <c r="W66" s="11">
        <v>45.454545454545496</v>
      </c>
    </row>
    <row r="67" spans="1:23" x14ac:dyDescent="0.2">
      <c r="A67" s="10" t="s">
        <v>65</v>
      </c>
      <c r="B67" s="2" t="s">
        <v>66</v>
      </c>
      <c r="C67" s="2" t="s">
        <v>366</v>
      </c>
      <c r="D67" s="11" t="s">
        <v>392</v>
      </c>
      <c r="E67" s="10">
        <v>90</v>
      </c>
      <c r="F67" s="2">
        <v>22</v>
      </c>
      <c r="G67" s="2">
        <v>12.73</v>
      </c>
      <c r="H67" s="2">
        <v>6.3E-3</v>
      </c>
      <c r="I67" s="11">
        <v>0.24444444444444399</v>
      </c>
      <c r="J67" s="10">
        <v>64</v>
      </c>
      <c r="K67" s="2">
        <v>13</v>
      </c>
      <c r="L67" s="2">
        <v>7.6</v>
      </c>
      <c r="M67" s="2">
        <v>3.551E-2</v>
      </c>
      <c r="N67" s="11">
        <v>0.203125</v>
      </c>
      <c r="O67" s="10">
        <v>62</v>
      </c>
      <c r="P67" s="2">
        <v>19</v>
      </c>
      <c r="Q67" s="2">
        <v>9.32</v>
      </c>
      <c r="R67" s="2">
        <v>5.2569999999999999E-2</v>
      </c>
      <c r="S67" s="11">
        <v>0.30645161290322598</v>
      </c>
      <c r="T67" s="10">
        <v>0.75402105734767</v>
      </c>
      <c r="U67" s="2">
        <v>32.418782216016204</v>
      </c>
      <c r="V67" s="2">
        <v>26.938902835752199</v>
      </c>
      <c r="W67" s="11">
        <v>40.642314948231601</v>
      </c>
    </row>
    <row r="68" spans="1:23" x14ac:dyDescent="0.2">
      <c r="A68" s="10" t="s">
        <v>123</v>
      </c>
      <c r="B68" s="2" t="s">
        <v>124</v>
      </c>
      <c r="C68" s="2" t="s">
        <v>366</v>
      </c>
      <c r="D68" s="11" t="s">
        <v>391</v>
      </c>
      <c r="E68" s="10">
        <v>41</v>
      </c>
      <c r="F68" s="2">
        <v>15</v>
      </c>
      <c r="G68" s="2">
        <v>5.8</v>
      </c>
      <c r="H68" s="2">
        <v>6.3079999999999997E-2</v>
      </c>
      <c r="I68" s="11">
        <v>0.36585365853658502</v>
      </c>
      <c r="J68" s="10">
        <v>49</v>
      </c>
      <c r="K68" s="2">
        <v>15</v>
      </c>
      <c r="L68" s="2">
        <v>5.82</v>
      </c>
      <c r="M68" s="2">
        <v>1.366E-2</v>
      </c>
      <c r="N68" s="11">
        <v>0.30612244897959201</v>
      </c>
      <c r="O68" s="10">
        <v>59</v>
      </c>
      <c r="P68" s="2">
        <v>20</v>
      </c>
      <c r="Q68" s="2">
        <v>8.8699999999999992</v>
      </c>
      <c r="R68" s="2">
        <v>0.47664000000000001</v>
      </c>
      <c r="S68" s="11">
        <v>0.338983050847458</v>
      </c>
      <c r="T68" s="10">
        <v>1.0109591583636399</v>
      </c>
      <c r="U68" s="2">
        <v>36.188767420512406</v>
      </c>
      <c r="V68" s="2">
        <v>30.280397229408301</v>
      </c>
      <c r="W68" s="11">
        <v>33.5308353500793</v>
      </c>
    </row>
    <row r="69" spans="1:23" x14ac:dyDescent="0.2">
      <c r="A69" s="10" t="s">
        <v>208</v>
      </c>
      <c r="B69" s="2" t="s">
        <v>209</v>
      </c>
      <c r="C69" s="2" t="s">
        <v>366</v>
      </c>
      <c r="D69" s="11" t="s">
        <v>389</v>
      </c>
      <c r="E69" s="10">
        <v>106</v>
      </c>
      <c r="F69" s="2">
        <v>21</v>
      </c>
      <c r="G69" s="2">
        <v>14.99</v>
      </c>
      <c r="H69" s="2">
        <v>0.83445000000000003</v>
      </c>
      <c r="I69" s="11">
        <v>0.19811320754716999</v>
      </c>
      <c r="J69" s="10">
        <v>59</v>
      </c>
      <c r="K69" s="2">
        <v>11</v>
      </c>
      <c r="L69" s="2">
        <v>7</v>
      </c>
      <c r="M69" s="2">
        <v>8.4659999999999999E-2</v>
      </c>
      <c r="N69" s="11">
        <v>0.186440677966102</v>
      </c>
      <c r="O69" s="10">
        <v>61</v>
      </c>
      <c r="P69" s="2">
        <v>19</v>
      </c>
      <c r="Q69" s="2">
        <v>9.17</v>
      </c>
      <c r="R69" s="2">
        <v>4.0890000000000003E-2</v>
      </c>
      <c r="S69" s="11">
        <v>0.31147540983606598</v>
      </c>
      <c r="T69" s="10">
        <v>0.696029295349338</v>
      </c>
      <c r="U69" s="2">
        <v>28.4633432631218</v>
      </c>
      <c r="V69" s="2">
        <v>26.786326266989601</v>
      </c>
      <c r="W69" s="11">
        <v>44.750330469888603</v>
      </c>
    </row>
    <row r="70" spans="1:23" x14ac:dyDescent="0.2">
      <c r="A70" s="10" t="s">
        <v>92</v>
      </c>
      <c r="B70" s="2" t="s">
        <v>93</v>
      </c>
      <c r="C70" s="2" t="s">
        <v>366</v>
      </c>
      <c r="D70" s="11" t="s">
        <v>390</v>
      </c>
      <c r="E70" s="10">
        <v>34</v>
      </c>
      <c r="F70" s="2">
        <v>10</v>
      </c>
      <c r="G70" s="2">
        <v>4.8099999999999996</v>
      </c>
      <c r="H70" s="2">
        <v>1.6279999999999999E-2</v>
      </c>
      <c r="I70" s="11">
        <v>0.29411764705882398</v>
      </c>
      <c r="J70" s="10">
        <v>22</v>
      </c>
      <c r="K70" s="2">
        <v>5</v>
      </c>
      <c r="L70" s="2">
        <v>2.61</v>
      </c>
      <c r="M70" s="2">
        <v>0.11103</v>
      </c>
      <c r="N70" s="11">
        <v>0.22727272727272699</v>
      </c>
      <c r="O70" s="10">
        <v>18</v>
      </c>
      <c r="P70" s="2">
        <v>7</v>
      </c>
      <c r="Q70" s="2">
        <v>2.71</v>
      </c>
      <c r="R70" s="2">
        <v>1.192E-2</v>
      </c>
      <c r="S70" s="11">
        <v>0.38888888888888901</v>
      </c>
      <c r="T70" s="10">
        <v>0.91027926322043995</v>
      </c>
      <c r="U70" s="2">
        <v>32.310704960835601</v>
      </c>
      <c r="V70" s="2">
        <v>24.9673629242819</v>
      </c>
      <c r="W70" s="11">
        <v>42.721932114882499</v>
      </c>
    </row>
    <row r="71" spans="1:23" x14ac:dyDescent="0.2">
      <c r="A71" s="10" t="s">
        <v>197</v>
      </c>
      <c r="B71" s="2" t="s">
        <v>198</v>
      </c>
      <c r="C71" s="2" t="s">
        <v>366</v>
      </c>
      <c r="D71" s="11" t="s">
        <v>389</v>
      </c>
      <c r="E71" s="10">
        <v>1091</v>
      </c>
      <c r="F71" s="2">
        <v>160</v>
      </c>
      <c r="G71" s="2">
        <v>154.31</v>
      </c>
      <c r="H71" s="2">
        <v>0.31796999999999997</v>
      </c>
      <c r="I71" s="11">
        <v>0.14665444546287801</v>
      </c>
      <c r="J71" s="10">
        <v>252</v>
      </c>
      <c r="K71" s="2">
        <v>30</v>
      </c>
      <c r="L71" s="2">
        <v>29.91</v>
      </c>
      <c r="M71" s="2">
        <v>0.52273000000000003</v>
      </c>
      <c r="N71" s="11">
        <v>0.119047619047619</v>
      </c>
      <c r="O71" s="10">
        <v>279</v>
      </c>
      <c r="P71" s="2">
        <v>66</v>
      </c>
      <c r="Q71" s="2">
        <v>41.96</v>
      </c>
      <c r="R71" s="2">
        <v>3.0450000000000001E-2</v>
      </c>
      <c r="S71" s="11">
        <v>0.236559139784946</v>
      </c>
      <c r="T71" s="10">
        <v>0.50226120429544296</v>
      </c>
      <c r="U71" s="2">
        <v>29.198840007681</v>
      </c>
      <c r="V71" s="2">
        <v>23.7023321788541</v>
      </c>
      <c r="W71" s="11">
        <v>47.098827813464901</v>
      </c>
    </row>
    <row r="72" spans="1:23" x14ac:dyDescent="0.2">
      <c r="A72" s="10" t="s">
        <v>125</v>
      </c>
      <c r="B72" s="2" t="s">
        <v>126</v>
      </c>
      <c r="C72" s="2" t="s">
        <v>366</v>
      </c>
      <c r="D72" s="11" t="s">
        <v>392</v>
      </c>
      <c r="E72" s="10">
        <v>617</v>
      </c>
      <c r="F72" s="2">
        <v>104</v>
      </c>
      <c r="G72" s="2">
        <v>87.27</v>
      </c>
      <c r="H72" s="2">
        <v>3.0120000000000001E-2</v>
      </c>
      <c r="I72" s="11">
        <v>0.16855753646677499</v>
      </c>
      <c r="J72" s="10">
        <v>134</v>
      </c>
      <c r="K72" s="2">
        <v>25</v>
      </c>
      <c r="L72" s="2">
        <v>15.9</v>
      </c>
      <c r="M72" s="2">
        <v>1.409E-2</v>
      </c>
      <c r="N72" s="11">
        <v>0.18656716417910399</v>
      </c>
      <c r="O72" s="10">
        <v>123</v>
      </c>
      <c r="P72" s="2">
        <v>20</v>
      </c>
      <c r="Q72" s="2">
        <v>18.5</v>
      </c>
      <c r="R72" s="2">
        <v>0.38928000000000001</v>
      </c>
      <c r="S72" s="11">
        <v>0.16260162601625999</v>
      </c>
      <c r="T72" s="10">
        <v>0.51772632666213902</v>
      </c>
      <c r="U72" s="2">
        <v>32.5572658345368</v>
      </c>
      <c r="V72" s="2">
        <v>36.035865779113699</v>
      </c>
      <c r="W72" s="11">
        <v>31.406868386349501</v>
      </c>
    </row>
    <row r="73" spans="1:23" x14ac:dyDescent="0.2">
      <c r="A73" s="10" t="s">
        <v>129</v>
      </c>
      <c r="B73" s="2" t="s">
        <v>130</v>
      </c>
      <c r="C73" s="2" t="s">
        <v>366</v>
      </c>
      <c r="D73" s="11" t="s">
        <v>392</v>
      </c>
      <c r="E73" s="10">
        <v>1673</v>
      </c>
      <c r="F73" s="2">
        <v>290</v>
      </c>
      <c r="G73" s="2">
        <v>236.63</v>
      </c>
      <c r="H73" s="2">
        <v>4.3490000000000001E-2</v>
      </c>
      <c r="I73" s="11">
        <v>0.173341303048416</v>
      </c>
      <c r="J73" s="10">
        <v>750</v>
      </c>
      <c r="K73" s="2">
        <v>108</v>
      </c>
      <c r="L73" s="2">
        <v>89.02</v>
      </c>
      <c r="M73" s="2">
        <v>1.7069999999999998E-2</v>
      </c>
      <c r="N73" s="11">
        <v>0.14399999999999999</v>
      </c>
      <c r="O73" s="10">
        <v>806</v>
      </c>
      <c r="P73" s="2">
        <v>144</v>
      </c>
      <c r="Q73" s="2">
        <v>121.21</v>
      </c>
      <c r="R73" s="2">
        <v>0.50704000000000005</v>
      </c>
      <c r="S73" s="11">
        <v>0.178660049627792</v>
      </c>
      <c r="T73" s="10">
        <v>0.49600135267620798</v>
      </c>
      <c r="U73" s="2">
        <v>34.947748048093302</v>
      </c>
      <c r="V73" s="2">
        <v>29.032178888835404</v>
      </c>
      <c r="W73" s="11">
        <v>36.020073063071301</v>
      </c>
    </row>
    <row r="74" spans="1:23" x14ac:dyDescent="0.2">
      <c r="A74" s="10" t="s">
        <v>167</v>
      </c>
      <c r="B74" s="2" t="s">
        <v>168</v>
      </c>
      <c r="C74" s="2" t="s">
        <v>366</v>
      </c>
      <c r="D74" s="11" t="s">
        <v>389</v>
      </c>
      <c r="E74" s="10">
        <v>195</v>
      </c>
      <c r="F74" s="2">
        <v>31</v>
      </c>
      <c r="G74" s="2">
        <v>27.58</v>
      </c>
      <c r="H74" s="2">
        <v>0.26807999999999998</v>
      </c>
      <c r="I74" s="11">
        <v>0.15897435897435899</v>
      </c>
      <c r="J74" s="10">
        <v>154</v>
      </c>
      <c r="K74" s="2">
        <v>22</v>
      </c>
      <c r="L74" s="2">
        <v>18.28</v>
      </c>
      <c r="M74" s="2">
        <v>0.20627000000000001</v>
      </c>
      <c r="N74" s="11">
        <v>0.14285714285714299</v>
      </c>
      <c r="O74" s="10">
        <v>214</v>
      </c>
      <c r="P74" s="2">
        <v>56</v>
      </c>
      <c r="Q74" s="2">
        <v>32.18</v>
      </c>
      <c r="R74" s="3">
        <v>1.4E-5</v>
      </c>
      <c r="S74" s="11">
        <v>0.26168224299065401</v>
      </c>
      <c r="T74" s="10">
        <v>0.56351374482215599</v>
      </c>
      <c r="U74" s="2">
        <v>28.211265552099501</v>
      </c>
      <c r="V74" s="2">
        <v>25.351137247278398</v>
      </c>
      <c r="W74" s="11">
        <v>46.437597200622101</v>
      </c>
    </row>
    <row r="75" spans="1:23" x14ac:dyDescent="0.2">
      <c r="A75" s="10" t="s">
        <v>188</v>
      </c>
      <c r="B75" s="2" t="s">
        <v>409</v>
      </c>
      <c r="C75" s="2" t="s">
        <v>366</v>
      </c>
      <c r="D75" s="11" t="s">
        <v>389</v>
      </c>
      <c r="E75" s="10">
        <v>145</v>
      </c>
      <c r="F75" s="2">
        <v>25</v>
      </c>
      <c r="G75" s="2">
        <v>20.51</v>
      </c>
      <c r="H75" s="2">
        <v>0.16886999999999999</v>
      </c>
      <c r="I75" s="11">
        <v>0.17241379310344801</v>
      </c>
      <c r="J75" s="10">
        <v>99</v>
      </c>
      <c r="K75" s="2">
        <v>15</v>
      </c>
      <c r="L75" s="2">
        <v>11.75</v>
      </c>
      <c r="M75" s="2">
        <v>0.19227</v>
      </c>
      <c r="N75" s="11">
        <v>0.15151515151515199</v>
      </c>
      <c r="O75" s="10">
        <v>139</v>
      </c>
      <c r="P75" s="2">
        <v>30</v>
      </c>
      <c r="Q75" s="2">
        <v>20.9</v>
      </c>
      <c r="R75" s="2">
        <v>2.383E-2</v>
      </c>
      <c r="S75" s="11">
        <v>0.215827338129496</v>
      </c>
      <c r="T75" s="10">
        <v>0.53975628274809595</v>
      </c>
      <c r="U75" s="2">
        <v>31.942896935933103</v>
      </c>
      <c r="V75" s="2">
        <v>28.071030640668599</v>
      </c>
      <c r="W75" s="11">
        <v>39.986072423398298</v>
      </c>
    </row>
    <row r="76" spans="1:23" x14ac:dyDescent="0.2">
      <c r="A76" s="10" t="s">
        <v>199</v>
      </c>
      <c r="B76" s="2" t="s">
        <v>200</v>
      </c>
      <c r="C76" s="2" t="s">
        <v>366</v>
      </c>
      <c r="D76" s="11" t="s">
        <v>389</v>
      </c>
      <c r="E76" s="10">
        <v>82</v>
      </c>
      <c r="F76" s="2">
        <v>17</v>
      </c>
      <c r="G76" s="2">
        <v>11.6</v>
      </c>
      <c r="H76" s="2">
        <v>6.4930000000000002E-2</v>
      </c>
      <c r="I76" s="11">
        <v>0.207317073170732</v>
      </c>
      <c r="J76" s="10">
        <v>60</v>
      </c>
      <c r="K76" s="2">
        <v>16</v>
      </c>
      <c r="L76" s="2">
        <v>7.12</v>
      </c>
      <c r="M76" s="2">
        <v>0.49375999999999998</v>
      </c>
      <c r="N76" s="11">
        <v>0.266666666666667</v>
      </c>
      <c r="O76" s="10">
        <v>71</v>
      </c>
      <c r="P76" s="2">
        <v>17</v>
      </c>
      <c r="Q76" s="2">
        <v>10.68</v>
      </c>
      <c r="R76" s="2">
        <v>3.1660000000000001E-2</v>
      </c>
      <c r="S76" s="11">
        <v>0.23943661971831001</v>
      </c>
      <c r="T76" s="10">
        <v>0.71342035955570904</v>
      </c>
      <c r="U76" s="2">
        <v>29.059595846106902</v>
      </c>
      <c r="V76" s="2">
        <v>37.378617402051297</v>
      </c>
      <c r="W76" s="11">
        <v>33.561786751841801</v>
      </c>
    </row>
    <row r="77" spans="1:23" x14ac:dyDescent="0.2">
      <c r="A77" s="10" t="s">
        <v>201</v>
      </c>
      <c r="B77" s="2" t="s">
        <v>410</v>
      </c>
      <c r="C77" s="2" t="s">
        <v>366</v>
      </c>
      <c r="D77" s="11" t="s">
        <v>389</v>
      </c>
      <c r="E77" s="10">
        <v>15</v>
      </c>
      <c r="F77" s="2">
        <v>3</v>
      </c>
      <c r="G77" s="2">
        <v>2.12</v>
      </c>
      <c r="H77" s="2">
        <v>0.35830000000000001</v>
      </c>
      <c r="I77" s="11">
        <v>0.2</v>
      </c>
      <c r="J77" s="10">
        <v>9</v>
      </c>
      <c r="K77" s="2">
        <v>2</v>
      </c>
      <c r="L77" s="2">
        <v>1.07</v>
      </c>
      <c r="M77" s="2">
        <v>0.29049999999999998</v>
      </c>
      <c r="N77" s="11">
        <v>0.22222222222222199</v>
      </c>
      <c r="O77" s="10">
        <v>9</v>
      </c>
      <c r="P77" s="2">
        <v>4</v>
      </c>
      <c r="Q77" s="2">
        <v>1.35</v>
      </c>
      <c r="R77" s="2">
        <v>3.4160000000000003E-2</v>
      </c>
      <c r="S77" s="11">
        <v>0.44444444444444398</v>
      </c>
      <c r="T77" s="10">
        <v>0.86666666666666603</v>
      </c>
      <c r="U77" s="2">
        <v>23.076923076923102</v>
      </c>
      <c r="V77" s="2">
        <v>25.6410256410256</v>
      </c>
      <c r="W77" s="11">
        <v>51.282051282051299</v>
      </c>
    </row>
    <row r="78" spans="1:23" x14ac:dyDescent="0.2">
      <c r="A78" s="10" t="s">
        <v>67</v>
      </c>
      <c r="B78" s="2" t="s">
        <v>68</v>
      </c>
      <c r="C78" s="2" t="s">
        <v>366</v>
      </c>
      <c r="D78" s="11" t="s">
        <v>388</v>
      </c>
      <c r="E78" s="10">
        <v>347</v>
      </c>
      <c r="F78" s="2">
        <v>66</v>
      </c>
      <c r="G78" s="2">
        <v>49.08</v>
      </c>
      <c r="H78" s="2">
        <v>6.7400000000000003E-3</v>
      </c>
      <c r="I78" s="11">
        <v>0.190201729106628</v>
      </c>
      <c r="J78" s="10">
        <v>87</v>
      </c>
      <c r="K78" s="2">
        <v>15</v>
      </c>
      <c r="L78" s="2">
        <v>10.33</v>
      </c>
      <c r="M78" s="2">
        <v>8.7059999999999998E-2</v>
      </c>
      <c r="N78" s="11">
        <v>0.17241379310344801</v>
      </c>
      <c r="O78" s="10">
        <v>97</v>
      </c>
      <c r="P78" s="2">
        <v>10</v>
      </c>
      <c r="Q78" s="2">
        <v>14.59</v>
      </c>
      <c r="R78" s="2">
        <v>0.93283000000000005</v>
      </c>
      <c r="S78" s="11">
        <v>0.10309278350515499</v>
      </c>
      <c r="T78" s="10">
        <v>0.46570830571523097</v>
      </c>
      <c r="U78" s="2">
        <v>40.841386501474901</v>
      </c>
      <c r="V78" s="2">
        <v>37.021841995851105</v>
      </c>
      <c r="W78" s="11">
        <v>22.136771502673998</v>
      </c>
    </row>
    <row r="79" spans="1:23" x14ac:dyDescent="0.2">
      <c r="A79" s="10" t="s">
        <v>184</v>
      </c>
      <c r="B79" s="2" t="s">
        <v>185</v>
      </c>
      <c r="C79" s="2" t="s">
        <v>366</v>
      </c>
      <c r="D79" s="11" t="s">
        <v>390</v>
      </c>
      <c r="E79" s="10">
        <v>176</v>
      </c>
      <c r="F79" s="2">
        <v>34</v>
      </c>
      <c r="G79" s="2">
        <v>24.89</v>
      </c>
      <c r="H79" s="2">
        <v>3.456E-2</v>
      </c>
      <c r="I79" s="11">
        <v>0.19318181818181801</v>
      </c>
      <c r="J79" s="10">
        <v>38</v>
      </c>
      <c r="K79" s="2">
        <v>7</v>
      </c>
      <c r="L79" s="2">
        <v>4.51</v>
      </c>
      <c r="M79" s="2">
        <v>0.15736</v>
      </c>
      <c r="N79" s="11">
        <v>0.18421052631578899</v>
      </c>
      <c r="O79" s="10">
        <v>37</v>
      </c>
      <c r="P79" s="2">
        <v>11</v>
      </c>
      <c r="Q79" s="2">
        <v>5.56</v>
      </c>
      <c r="R79" s="2">
        <v>1.7069999999999998E-2</v>
      </c>
      <c r="S79" s="11">
        <v>0.29729729729729698</v>
      </c>
      <c r="T79" s="10">
        <v>0.67468964179490398</v>
      </c>
      <c r="U79" s="2">
        <v>28.632693643834301</v>
      </c>
      <c r="V79" s="2">
        <v>27.303001988547798</v>
      </c>
      <c r="W79" s="11">
        <v>44.064304367617801</v>
      </c>
    </row>
    <row r="80" spans="1:23" x14ac:dyDescent="0.2">
      <c r="A80" s="10" t="s">
        <v>90</v>
      </c>
      <c r="B80" s="2" t="s">
        <v>91</v>
      </c>
      <c r="C80" s="2" t="s">
        <v>366</v>
      </c>
      <c r="D80" s="11" t="s">
        <v>388</v>
      </c>
      <c r="E80" s="10">
        <v>316</v>
      </c>
      <c r="F80" s="2">
        <v>59</v>
      </c>
      <c r="G80" s="2">
        <v>44.7</v>
      </c>
      <c r="H80" s="2">
        <v>1.4500000000000001E-2</v>
      </c>
      <c r="I80" s="11">
        <v>0.186708860759494</v>
      </c>
      <c r="J80" s="10">
        <v>64</v>
      </c>
      <c r="K80" s="2">
        <v>8</v>
      </c>
      <c r="L80" s="2">
        <v>7.6</v>
      </c>
      <c r="M80" s="2">
        <v>0.49510999999999999</v>
      </c>
      <c r="N80" s="11">
        <v>0.125</v>
      </c>
      <c r="O80" s="10">
        <v>59</v>
      </c>
      <c r="P80" s="2">
        <v>12</v>
      </c>
      <c r="Q80" s="2">
        <v>8.8699999999999992</v>
      </c>
      <c r="R80" s="2">
        <v>0.1673</v>
      </c>
      <c r="S80" s="11">
        <v>0.20338983050847501</v>
      </c>
      <c r="T80" s="10">
        <v>0.51509869126796903</v>
      </c>
      <c r="U80" s="2">
        <v>36.247201541104801</v>
      </c>
      <c r="V80" s="2">
        <v>24.267194252095599</v>
      </c>
      <c r="W80" s="11">
        <v>39.4856042067996</v>
      </c>
    </row>
    <row r="81" spans="1:23" x14ac:dyDescent="0.2">
      <c r="A81" s="10" t="s">
        <v>144</v>
      </c>
      <c r="B81" s="2" t="s">
        <v>145</v>
      </c>
      <c r="C81" s="2" t="s">
        <v>366</v>
      </c>
      <c r="D81" s="11" t="s">
        <v>392</v>
      </c>
      <c r="E81" s="10">
        <v>550</v>
      </c>
      <c r="F81" s="2">
        <v>94</v>
      </c>
      <c r="G81" s="2">
        <v>77.790000000000006</v>
      </c>
      <c r="H81" s="2">
        <v>2.751E-2</v>
      </c>
      <c r="I81" s="11">
        <v>0.17090909090909101</v>
      </c>
      <c r="J81" s="10">
        <v>116</v>
      </c>
      <c r="K81" s="2">
        <v>21</v>
      </c>
      <c r="L81" s="2">
        <v>13.77</v>
      </c>
      <c r="M81" s="2">
        <v>3.1230000000000001E-2</v>
      </c>
      <c r="N81" s="11">
        <v>0.181034482758621</v>
      </c>
      <c r="O81" s="10">
        <v>108</v>
      </c>
      <c r="P81" s="2">
        <v>17</v>
      </c>
      <c r="Q81" s="2">
        <v>16.239999999999998</v>
      </c>
      <c r="R81" s="2">
        <v>0.45985999999999999</v>
      </c>
      <c r="S81" s="11">
        <v>0.157407407407407</v>
      </c>
      <c r="T81" s="10">
        <v>0.509350981075119</v>
      </c>
      <c r="U81" s="2">
        <v>33.554287173128102</v>
      </c>
      <c r="V81" s="2">
        <v>35.542187898902299</v>
      </c>
      <c r="W81" s="11">
        <v>30.903524927969599</v>
      </c>
    </row>
    <row r="82" spans="1:23" x14ac:dyDescent="0.2">
      <c r="A82" s="10" t="s">
        <v>116</v>
      </c>
      <c r="B82" s="2" t="s">
        <v>117</v>
      </c>
      <c r="C82" s="2" t="s">
        <v>366</v>
      </c>
      <c r="D82" s="11" t="s">
        <v>391</v>
      </c>
      <c r="E82" s="10">
        <v>29</v>
      </c>
      <c r="F82" s="2">
        <v>8</v>
      </c>
      <c r="G82" s="2">
        <v>4.0999999999999996</v>
      </c>
      <c r="H82" s="2">
        <v>0.88129999999999997</v>
      </c>
      <c r="I82" s="11">
        <v>0.27586206896551702</v>
      </c>
      <c r="J82" s="10">
        <v>15</v>
      </c>
      <c r="K82" s="2">
        <v>6</v>
      </c>
      <c r="L82" s="2">
        <v>1.78</v>
      </c>
      <c r="M82" s="2">
        <v>5.3499999999999997E-3</v>
      </c>
      <c r="N82" s="11">
        <v>0.4</v>
      </c>
      <c r="O82" s="10">
        <v>13</v>
      </c>
      <c r="P82" s="2">
        <v>4</v>
      </c>
      <c r="Q82" s="2">
        <v>1.96</v>
      </c>
      <c r="R82" s="2">
        <v>0.11874999999999999</v>
      </c>
      <c r="S82" s="11">
        <v>0.30769230769230799</v>
      </c>
      <c r="T82" s="10">
        <v>0.98355437665782497</v>
      </c>
      <c r="U82" s="2">
        <v>28.047464940668799</v>
      </c>
      <c r="V82" s="2">
        <v>40.668824163969802</v>
      </c>
      <c r="W82" s="11">
        <v>31.283710895361398</v>
      </c>
    </row>
    <row r="83" spans="1:23" x14ac:dyDescent="0.2">
      <c r="A83" s="10" t="s">
        <v>42</v>
      </c>
      <c r="B83" s="2" t="s">
        <v>43</v>
      </c>
      <c r="C83" s="2" t="s">
        <v>366</v>
      </c>
      <c r="D83" s="11" t="s">
        <v>392</v>
      </c>
      <c r="E83" s="10">
        <v>15</v>
      </c>
      <c r="F83" s="2">
        <v>7</v>
      </c>
      <c r="G83" s="2">
        <v>2.12</v>
      </c>
      <c r="H83" s="2">
        <v>2.5400000000000002E-3</v>
      </c>
      <c r="I83" s="11">
        <v>0.46666666666666701</v>
      </c>
      <c r="J83" s="10">
        <v>9</v>
      </c>
      <c r="K83" s="2">
        <v>4</v>
      </c>
      <c r="L83" s="2">
        <v>1.07</v>
      </c>
      <c r="M83" s="2">
        <v>1.5219999999999999E-2</v>
      </c>
      <c r="N83" s="11">
        <v>0.44444444444444398</v>
      </c>
      <c r="O83" s="10">
        <v>7</v>
      </c>
      <c r="P83" s="2">
        <v>2</v>
      </c>
      <c r="Q83" s="2">
        <v>1.05</v>
      </c>
      <c r="R83" s="2">
        <v>0.28448000000000001</v>
      </c>
      <c r="S83" s="11">
        <v>0.28571428571428598</v>
      </c>
      <c r="T83" s="10">
        <v>1.1968253968253999</v>
      </c>
      <c r="U83" s="2">
        <v>38.992042440318301</v>
      </c>
      <c r="V83" s="2">
        <v>37.135278514588798</v>
      </c>
      <c r="W83" s="11">
        <v>23.872679045092902</v>
      </c>
    </row>
    <row r="84" spans="1:23" x14ac:dyDescent="0.2">
      <c r="A84" s="10" t="s">
        <v>76</v>
      </c>
      <c r="B84" s="2" t="s">
        <v>77</v>
      </c>
      <c r="C84" s="2" t="s">
        <v>366</v>
      </c>
      <c r="D84" s="11" t="s">
        <v>388</v>
      </c>
      <c r="E84" s="10">
        <v>114</v>
      </c>
      <c r="F84" s="2">
        <v>28</v>
      </c>
      <c r="G84" s="2">
        <v>16.12</v>
      </c>
      <c r="H84" s="2">
        <v>1.323E-2</v>
      </c>
      <c r="I84" s="11">
        <v>0.24561403508771901</v>
      </c>
      <c r="J84" s="10">
        <v>54</v>
      </c>
      <c r="K84" s="2">
        <v>15</v>
      </c>
      <c r="L84" s="2">
        <v>6.41</v>
      </c>
      <c r="M84" s="2">
        <v>6.0940000000000001E-2</v>
      </c>
      <c r="N84" s="11">
        <v>0.27777777777777801</v>
      </c>
      <c r="O84" s="10">
        <v>52</v>
      </c>
      <c r="P84" s="2">
        <v>11</v>
      </c>
      <c r="Q84" s="2">
        <v>7.82</v>
      </c>
      <c r="R84" s="2">
        <v>0.82669000000000004</v>
      </c>
      <c r="S84" s="11">
        <v>0.21153846153846201</v>
      </c>
      <c r="T84" s="10">
        <v>0.73493027440395897</v>
      </c>
      <c r="U84" s="2">
        <v>33.420045906656398</v>
      </c>
      <c r="V84" s="2">
        <v>37.796480489671005</v>
      </c>
      <c r="W84" s="11">
        <v>28.783473603672601</v>
      </c>
    </row>
    <row r="85" spans="1:23" x14ac:dyDescent="0.2">
      <c r="A85" s="10" t="s">
        <v>195</v>
      </c>
      <c r="B85" s="2" t="s">
        <v>196</v>
      </c>
      <c r="C85" s="2" t="s">
        <v>366</v>
      </c>
      <c r="D85" s="11" t="s">
        <v>389</v>
      </c>
      <c r="E85" s="10">
        <v>1569</v>
      </c>
      <c r="F85" s="2">
        <v>304</v>
      </c>
      <c r="G85" s="2">
        <v>221.92</v>
      </c>
      <c r="H85" s="2">
        <v>0.17551</v>
      </c>
      <c r="I85" s="11">
        <v>0.19375398342893599</v>
      </c>
      <c r="J85" s="10">
        <v>443</v>
      </c>
      <c r="K85" s="2">
        <v>63</v>
      </c>
      <c r="L85" s="2">
        <v>52.58</v>
      </c>
      <c r="M85" s="2">
        <v>7.1010000000000004E-2</v>
      </c>
      <c r="N85" s="11">
        <v>0.14221218961625301</v>
      </c>
      <c r="O85" s="10">
        <v>363</v>
      </c>
      <c r="P85" s="2">
        <v>68</v>
      </c>
      <c r="Q85" s="2">
        <v>54.59</v>
      </c>
      <c r="R85" s="2">
        <v>2.954E-2</v>
      </c>
      <c r="S85" s="11">
        <v>0.18732782369146</v>
      </c>
      <c r="T85" s="10">
        <v>0.523293996736649</v>
      </c>
      <c r="U85" s="2">
        <v>37.025837222903199</v>
      </c>
      <c r="V85" s="2">
        <v>27.176346471221301</v>
      </c>
      <c r="W85" s="11">
        <v>35.7978163058756</v>
      </c>
    </row>
    <row r="86" spans="1:23" x14ac:dyDescent="0.2">
      <c r="A86" s="10" t="s">
        <v>23</v>
      </c>
      <c r="B86" s="2" t="s">
        <v>24</v>
      </c>
      <c r="C86" s="2" t="s">
        <v>366</v>
      </c>
      <c r="D86" s="11" t="s">
        <v>390</v>
      </c>
      <c r="E86" s="10">
        <v>337</v>
      </c>
      <c r="F86" s="2">
        <v>70</v>
      </c>
      <c r="G86" s="2">
        <v>47.67</v>
      </c>
      <c r="H86" s="2">
        <v>5.1000000000000004E-4</v>
      </c>
      <c r="I86" s="11">
        <v>0.207715133531157</v>
      </c>
      <c r="J86" s="10">
        <v>127</v>
      </c>
      <c r="K86" s="2">
        <v>21</v>
      </c>
      <c r="L86" s="2">
        <v>15.07</v>
      </c>
      <c r="M86" s="2">
        <v>7.1779999999999997E-2</v>
      </c>
      <c r="N86" s="11">
        <v>0.16535433070866101</v>
      </c>
      <c r="O86" s="10">
        <v>112</v>
      </c>
      <c r="P86" s="2">
        <v>25</v>
      </c>
      <c r="Q86" s="2">
        <v>16.84</v>
      </c>
      <c r="R86" s="2">
        <v>2.5180000000000001E-2</v>
      </c>
      <c r="S86" s="11">
        <v>0.223214285714286</v>
      </c>
      <c r="T86" s="10">
        <v>0.59628374995410405</v>
      </c>
      <c r="U86" s="2">
        <v>34.834947882974298</v>
      </c>
      <c r="V86" s="2">
        <v>27.730812842273199</v>
      </c>
      <c r="W86" s="11">
        <v>37.4342392747525</v>
      </c>
    </row>
    <row r="87" spans="1:23" x14ac:dyDescent="0.2">
      <c r="A87" s="10" t="s">
        <v>146</v>
      </c>
      <c r="B87" s="2" t="s">
        <v>147</v>
      </c>
      <c r="C87" s="2" t="s">
        <v>366</v>
      </c>
      <c r="D87" s="11" t="s">
        <v>392</v>
      </c>
      <c r="E87" s="10">
        <v>172</v>
      </c>
      <c r="F87" s="2">
        <v>33</v>
      </c>
      <c r="G87" s="2">
        <v>24.33</v>
      </c>
      <c r="H87" s="2">
        <v>4.0169999999999997E-2</v>
      </c>
      <c r="I87" s="11">
        <v>0.19186046511627899</v>
      </c>
      <c r="J87" s="10">
        <v>76</v>
      </c>
      <c r="K87" s="2">
        <v>15</v>
      </c>
      <c r="L87" s="2">
        <v>9.02</v>
      </c>
      <c r="M87" s="2">
        <v>3.1829999999999997E-2</v>
      </c>
      <c r="N87" s="11">
        <v>0.197368421052632</v>
      </c>
      <c r="O87" s="10">
        <v>65</v>
      </c>
      <c r="P87" s="2">
        <v>10</v>
      </c>
      <c r="Q87" s="2">
        <v>9.7799999999999994</v>
      </c>
      <c r="R87" s="2">
        <v>0.52200000000000002</v>
      </c>
      <c r="S87" s="11">
        <v>0.15384615384615399</v>
      </c>
      <c r="T87" s="10">
        <v>0.54307504001506501</v>
      </c>
      <c r="U87" s="2">
        <v>35.328536754507603</v>
      </c>
      <c r="V87" s="2">
        <v>36.342753120665797</v>
      </c>
      <c r="W87" s="11">
        <v>28.3287101248266</v>
      </c>
    </row>
    <row r="88" spans="1:23" x14ac:dyDescent="0.2">
      <c r="A88" s="10" t="s">
        <v>38</v>
      </c>
      <c r="B88" s="2" t="s">
        <v>39</v>
      </c>
      <c r="C88" s="2" t="s">
        <v>366</v>
      </c>
      <c r="D88" s="11" t="s">
        <v>388</v>
      </c>
      <c r="E88" s="10">
        <v>120</v>
      </c>
      <c r="F88" s="2">
        <v>29</v>
      </c>
      <c r="G88" s="2">
        <v>16.97</v>
      </c>
      <c r="H88" s="2">
        <v>2.2799999999999999E-3</v>
      </c>
      <c r="I88" s="11">
        <v>0.241666666666667</v>
      </c>
      <c r="J88" s="10">
        <v>23</v>
      </c>
      <c r="K88" s="2">
        <v>5</v>
      </c>
      <c r="L88" s="2">
        <v>2.73</v>
      </c>
      <c r="M88" s="2">
        <v>0.12875</v>
      </c>
      <c r="N88" s="11">
        <v>0.217391304347826</v>
      </c>
      <c r="O88" s="10">
        <v>18</v>
      </c>
      <c r="P88" s="2">
        <v>5</v>
      </c>
      <c r="Q88" s="2">
        <v>2.71</v>
      </c>
      <c r="R88" s="2">
        <v>0.12141</v>
      </c>
      <c r="S88" s="11">
        <v>0.27777777777777801</v>
      </c>
      <c r="T88" s="10">
        <v>0.73683574879227098</v>
      </c>
      <c r="U88" s="2">
        <v>32.797901983281506</v>
      </c>
      <c r="V88" s="2">
        <v>29.5033601049008</v>
      </c>
      <c r="W88" s="11">
        <v>37.698737911817695</v>
      </c>
    </row>
    <row r="89" spans="1:23" x14ac:dyDescent="0.2">
      <c r="A89" s="10" t="s">
        <v>29</v>
      </c>
      <c r="B89" s="2" t="s">
        <v>30</v>
      </c>
      <c r="C89" s="2" t="s">
        <v>366</v>
      </c>
      <c r="D89" s="11" t="s">
        <v>390</v>
      </c>
      <c r="E89" s="10">
        <v>192</v>
      </c>
      <c r="F89" s="2">
        <v>43</v>
      </c>
      <c r="G89" s="2">
        <v>27.16</v>
      </c>
      <c r="H89" s="2">
        <v>1.2700000000000001E-3</v>
      </c>
      <c r="I89" s="11">
        <v>0.22395833333333301</v>
      </c>
      <c r="J89" s="10">
        <v>28</v>
      </c>
      <c r="K89" s="2">
        <v>4</v>
      </c>
      <c r="L89" s="2">
        <v>3.32</v>
      </c>
      <c r="M89" s="2">
        <v>0.42926999999999998</v>
      </c>
      <c r="N89" s="11">
        <v>0.14285714285714299</v>
      </c>
      <c r="O89" s="10">
        <v>24</v>
      </c>
      <c r="P89" s="2">
        <v>8</v>
      </c>
      <c r="Q89" s="2">
        <v>3.61</v>
      </c>
      <c r="R89" s="2">
        <v>2.0039999999999999E-2</v>
      </c>
      <c r="S89" s="11">
        <v>0.33333333333333298</v>
      </c>
      <c r="T89" s="10">
        <v>0.70014880952380898</v>
      </c>
      <c r="U89" s="2">
        <v>31.987247608926602</v>
      </c>
      <c r="V89" s="2">
        <v>20.403825717322</v>
      </c>
      <c r="W89" s="11">
        <v>47.608926673751299</v>
      </c>
    </row>
    <row r="90" spans="1:23" x14ac:dyDescent="0.2">
      <c r="A90" s="10" t="s">
        <v>133</v>
      </c>
      <c r="B90" s="2" t="s">
        <v>134</v>
      </c>
      <c r="C90" s="2" t="s">
        <v>366</v>
      </c>
      <c r="D90" s="11" t="s">
        <v>391</v>
      </c>
      <c r="E90" s="10">
        <v>211</v>
      </c>
      <c r="F90" s="2">
        <v>38</v>
      </c>
      <c r="G90" s="2">
        <v>29.84</v>
      </c>
      <c r="H90" s="2">
        <v>6.7360000000000003E-2</v>
      </c>
      <c r="I90" s="11">
        <v>0.18009478672985799</v>
      </c>
      <c r="J90" s="10">
        <v>48</v>
      </c>
      <c r="K90" s="2">
        <v>11</v>
      </c>
      <c r="L90" s="2">
        <v>5.7</v>
      </c>
      <c r="M90" s="2">
        <v>2.256E-2</v>
      </c>
      <c r="N90" s="11">
        <v>0.22916666666666699</v>
      </c>
      <c r="O90" s="10">
        <v>41</v>
      </c>
      <c r="P90" s="2">
        <v>8</v>
      </c>
      <c r="Q90" s="2">
        <v>6.17</v>
      </c>
      <c r="R90" s="2">
        <v>0.26855000000000001</v>
      </c>
      <c r="S90" s="11">
        <v>0.19512195121951201</v>
      </c>
      <c r="T90" s="10">
        <v>0.60438340461603701</v>
      </c>
      <c r="U90" s="2">
        <v>29.798102554498801</v>
      </c>
      <c r="V90" s="2">
        <v>37.917432033438395</v>
      </c>
      <c r="W90" s="11">
        <v>32.284465412062801</v>
      </c>
    </row>
    <row r="91" spans="1:23" x14ac:dyDescent="0.2">
      <c r="A91" s="10" t="s">
        <v>143</v>
      </c>
      <c r="B91" s="2" t="s">
        <v>411</v>
      </c>
      <c r="C91" s="2" t="s">
        <v>366</v>
      </c>
      <c r="D91" s="11" t="s">
        <v>391</v>
      </c>
      <c r="E91" s="10">
        <v>73</v>
      </c>
      <c r="F91" s="2">
        <v>9</v>
      </c>
      <c r="G91" s="2">
        <v>10.33</v>
      </c>
      <c r="H91" s="2">
        <v>0.72184999999999999</v>
      </c>
      <c r="I91" s="11">
        <v>0.123287671232877</v>
      </c>
      <c r="J91" s="10">
        <v>38</v>
      </c>
      <c r="K91" s="2">
        <v>9</v>
      </c>
      <c r="L91" s="2">
        <v>4.51</v>
      </c>
      <c r="M91" s="2">
        <v>3.0599999999999999E-2</v>
      </c>
      <c r="N91" s="11">
        <v>0.23684210526315799</v>
      </c>
      <c r="O91" s="10">
        <v>38</v>
      </c>
      <c r="P91" s="2">
        <v>6</v>
      </c>
      <c r="Q91" s="2">
        <v>5.71</v>
      </c>
      <c r="R91" s="2">
        <v>0.51742999999999995</v>
      </c>
      <c r="S91" s="11">
        <v>0.157894736842105</v>
      </c>
      <c r="T91" s="10">
        <v>0.51802451333814004</v>
      </c>
      <c r="U91" s="2">
        <v>23.799582463465597</v>
      </c>
      <c r="V91" s="2">
        <v>45.720250521920704</v>
      </c>
      <c r="W91" s="11">
        <v>30.480167014613702</v>
      </c>
    </row>
    <row r="92" spans="1:23" x14ac:dyDescent="0.2">
      <c r="A92" s="10" t="s">
        <v>35</v>
      </c>
      <c r="B92" s="2" t="s">
        <v>36</v>
      </c>
      <c r="C92" s="2" t="s">
        <v>366</v>
      </c>
      <c r="D92" s="11" t="s">
        <v>388</v>
      </c>
      <c r="E92" s="10">
        <v>87</v>
      </c>
      <c r="F92" s="2">
        <v>23</v>
      </c>
      <c r="G92" s="2">
        <v>12.31</v>
      </c>
      <c r="H92" s="2">
        <v>1.82E-3</v>
      </c>
      <c r="I92" s="11">
        <v>0.26436781609195398</v>
      </c>
      <c r="J92" s="10">
        <v>18</v>
      </c>
      <c r="K92" s="2">
        <v>2</v>
      </c>
      <c r="L92" s="2">
        <v>2.14</v>
      </c>
      <c r="M92" s="2">
        <v>0.64797000000000005</v>
      </c>
      <c r="N92" s="11">
        <v>0.11111111111111099</v>
      </c>
      <c r="O92" s="10">
        <v>14</v>
      </c>
      <c r="P92" s="2">
        <v>2</v>
      </c>
      <c r="Q92" s="2">
        <v>2.11</v>
      </c>
      <c r="R92" s="2">
        <v>0.64498999999999995</v>
      </c>
      <c r="S92" s="11">
        <v>0.14285714285714299</v>
      </c>
      <c r="T92" s="10">
        <v>0.51833607006020799</v>
      </c>
      <c r="U92" s="2">
        <v>51.003167898627197</v>
      </c>
      <c r="V92" s="2">
        <v>21.4361140443506</v>
      </c>
      <c r="W92" s="11">
        <v>27.5607180570222</v>
      </c>
    </row>
    <row r="93" spans="1:23" x14ac:dyDescent="0.2">
      <c r="A93" s="10" t="s">
        <v>11</v>
      </c>
      <c r="B93" s="2" t="s">
        <v>12</v>
      </c>
      <c r="C93" s="2" t="s">
        <v>366</v>
      </c>
      <c r="D93" s="11" t="s">
        <v>394</v>
      </c>
      <c r="E93" s="10">
        <v>36</v>
      </c>
      <c r="F93" s="2">
        <v>16</v>
      </c>
      <c r="G93" s="2">
        <v>5.09</v>
      </c>
      <c r="H93" s="3">
        <v>1.1E-5</v>
      </c>
      <c r="I93" s="11">
        <v>0.44444444444444398</v>
      </c>
      <c r="J93" s="10">
        <v>30</v>
      </c>
      <c r="K93" s="2">
        <v>12</v>
      </c>
      <c r="L93" s="2">
        <v>3.56</v>
      </c>
      <c r="M93" s="3">
        <v>8.2999999999999998E-5</v>
      </c>
      <c r="N93" s="11">
        <v>0.4</v>
      </c>
      <c r="O93" s="10">
        <v>32</v>
      </c>
      <c r="P93" s="2">
        <v>17</v>
      </c>
      <c r="Q93" s="2">
        <v>4.8099999999999996</v>
      </c>
      <c r="R93" s="2">
        <v>5.5500000000000002E-3</v>
      </c>
      <c r="S93" s="11">
        <v>0.53125</v>
      </c>
      <c r="T93" s="10">
        <v>1.3756944444444399</v>
      </c>
      <c r="U93" s="2">
        <v>32.306915699141804</v>
      </c>
      <c r="V93" s="2">
        <v>29.0762241292277</v>
      </c>
      <c r="W93" s="11">
        <v>38.616860171630499</v>
      </c>
    </row>
    <row r="94" spans="1:23" x14ac:dyDescent="0.2">
      <c r="A94" s="10" t="s">
        <v>105</v>
      </c>
      <c r="B94" s="2" t="s">
        <v>106</v>
      </c>
      <c r="C94" s="2" t="s">
        <v>366</v>
      </c>
      <c r="D94" s="11" t="s">
        <v>394</v>
      </c>
      <c r="E94" s="10">
        <v>24</v>
      </c>
      <c r="F94" s="2">
        <v>7</v>
      </c>
      <c r="G94" s="2">
        <v>3.39</v>
      </c>
      <c r="H94" s="2">
        <v>4.342E-2</v>
      </c>
      <c r="I94" s="11">
        <v>0.29166666666666702</v>
      </c>
      <c r="J94" s="10">
        <v>17</v>
      </c>
      <c r="K94" s="2">
        <v>8</v>
      </c>
      <c r="L94" s="2">
        <v>2.02</v>
      </c>
      <c r="M94" s="2">
        <v>3.5E-4</v>
      </c>
      <c r="N94" s="11">
        <v>0.47058823529411797</v>
      </c>
      <c r="O94" s="10">
        <v>13</v>
      </c>
      <c r="P94" s="2">
        <v>5</v>
      </c>
      <c r="Q94" s="2">
        <v>1.96</v>
      </c>
      <c r="R94" s="2">
        <v>3.4419999999999999E-2</v>
      </c>
      <c r="S94" s="11">
        <v>0.38461538461538503</v>
      </c>
      <c r="T94" s="10">
        <v>1.14687028657617</v>
      </c>
      <c r="U94" s="2">
        <v>25.431530494821601</v>
      </c>
      <c r="V94" s="2">
        <v>41.032385336182799</v>
      </c>
      <c r="W94" s="11">
        <v>33.5360841689956</v>
      </c>
    </row>
    <row r="95" spans="1:23" x14ac:dyDescent="0.2">
      <c r="A95" s="10" t="s">
        <v>139</v>
      </c>
      <c r="B95" s="2" t="s">
        <v>140</v>
      </c>
      <c r="C95" s="2" t="s">
        <v>366</v>
      </c>
      <c r="D95" s="11" t="s">
        <v>391</v>
      </c>
      <c r="E95" s="10">
        <v>12</v>
      </c>
      <c r="F95" s="2">
        <v>2</v>
      </c>
      <c r="G95" s="2">
        <v>1.7</v>
      </c>
      <c r="H95" s="2">
        <v>0.52253000000000005</v>
      </c>
      <c r="I95" s="11">
        <v>0.16666666666666699</v>
      </c>
      <c r="J95" s="10">
        <v>15</v>
      </c>
      <c r="K95" s="2">
        <v>5</v>
      </c>
      <c r="L95" s="2">
        <v>1.78</v>
      </c>
      <c r="M95" s="2">
        <v>2.529E-2</v>
      </c>
      <c r="N95" s="11">
        <v>0.33333333333333298</v>
      </c>
      <c r="O95" s="10">
        <v>12</v>
      </c>
      <c r="P95" s="2">
        <v>3</v>
      </c>
      <c r="Q95" s="2">
        <v>1.8</v>
      </c>
      <c r="R95" s="2">
        <v>0.26545999999999997</v>
      </c>
      <c r="S95" s="11">
        <v>0.25</v>
      </c>
      <c r="T95" s="10">
        <v>0.75</v>
      </c>
      <c r="U95" s="2">
        <v>22.2222222222223</v>
      </c>
      <c r="V95" s="2">
        <v>44.4444444444444</v>
      </c>
      <c r="W95" s="11">
        <v>33.3333333333333</v>
      </c>
    </row>
    <row r="96" spans="1:23" x14ac:dyDescent="0.2">
      <c r="A96" s="10" t="s">
        <v>2</v>
      </c>
      <c r="B96" s="2" t="s">
        <v>3</v>
      </c>
      <c r="C96" s="2" t="s">
        <v>366</v>
      </c>
      <c r="D96" s="11" t="s">
        <v>394</v>
      </c>
      <c r="E96" s="10">
        <v>31</v>
      </c>
      <c r="F96" s="2">
        <v>18</v>
      </c>
      <c r="G96" s="2">
        <v>4.38</v>
      </c>
      <c r="H96" s="3">
        <v>1.6000000000000001E-8</v>
      </c>
      <c r="I96" s="11">
        <v>0.58064516129032295</v>
      </c>
      <c r="J96" s="10">
        <v>12</v>
      </c>
      <c r="K96" s="2">
        <v>7</v>
      </c>
      <c r="L96" s="2">
        <v>1.42</v>
      </c>
      <c r="M96" s="2">
        <v>1.4999999999999999E-4</v>
      </c>
      <c r="N96" s="11">
        <v>0.58333333333333304</v>
      </c>
      <c r="O96" s="10">
        <v>18</v>
      </c>
      <c r="P96" s="2">
        <v>15</v>
      </c>
      <c r="Q96" s="2">
        <v>2.71</v>
      </c>
      <c r="R96" s="3">
        <v>2.1999999999999999E-10</v>
      </c>
      <c r="S96" s="11">
        <v>0.83333333333333304</v>
      </c>
      <c r="T96" s="10">
        <v>1.9973118279569899</v>
      </c>
      <c r="U96" s="2">
        <v>29.071332436070001</v>
      </c>
      <c r="V96" s="2">
        <v>29.205921938088803</v>
      </c>
      <c r="W96" s="11">
        <v>41.722745625841199</v>
      </c>
    </row>
    <row r="97" spans="1:23" x14ac:dyDescent="0.2">
      <c r="A97" s="10" t="s">
        <v>204</v>
      </c>
      <c r="B97" s="2" t="s">
        <v>205</v>
      </c>
      <c r="C97" s="2" t="s">
        <v>366</v>
      </c>
      <c r="D97" s="11" t="s">
        <v>393</v>
      </c>
      <c r="E97" s="10">
        <v>68</v>
      </c>
      <c r="F97" s="2">
        <v>14</v>
      </c>
      <c r="G97" s="2">
        <v>9.6199999999999992</v>
      </c>
      <c r="H97" s="2">
        <v>9.2189999999999994E-2</v>
      </c>
      <c r="I97" s="11">
        <v>0.20588235294117599</v>
      </c>
      <c r="J97" s="10">
        <v>46</v>
      </c>
      <c r="K97" s="2">
        <v>13</v>
      </c>
      <c r="L97" s="2">
        <v>5.46</v>
      </c>
      <c r="M97" s="2">
        <v>4.7050000000000002E-2</v>
      </c>
      <c r="N97" s="11">
        <v>0.282608695652174</v>
      </c>
      <c r="O97" s="10">
        <v>51</v>
      </c>
      <c r="P97" s="2">
        <v>13</v>
      </c>
      <c r="Q97" s="2">
        <v>7.67</v>
      </c>
      <c r="R97" s="2">
        <v>3.5290000000000002E-2</v>
      </c>
      <c r="S97" s="11">
        <v>0.25490196078431399</v>
      </c>
      <c r="T97" s="10">
        <v>0.74339300937766395</v>
      </c>
      <c r="U97" s="2">
        <v>27.694954128440301</v>
      </c>
      <c r="V97" s="2">
        <v>38.016055045871596</v>
      </c>
      <c r="W97" s="11">
        <v>34.288990825688096</v>
      </c>
    </row>
    <row r="98" spans="1:23" x14ac:dyDescent="0.2">
      <c r="A98" s="10" t="s">
        <v>111</v>
      </c>
      <c r="B98" s="2" t="s">
        <v>112</v>
      </c>
      <c r="C98" s="2" t="s">
        <v>366</v>
      </c>
      <c r="D98" s="11" t="s">
        <v>392</v>
      </c>
      <c r="E98" s="10">
        <v>26</v>
      </c>
      <c r="F98" s="2">
        <v>8</v>
      </c>
      <c r="G98" s="2">
        <v>3.68</v>
      </c>
      <c r="H98" s="2">
        <v>2.3210000000000001E-2</v>
      </c>
      <c r="I98" s="11">
        <v>0.30769230769230799</v>
      </c>
      <c r="J98" s="10">
        <v>16</v>
      </c>
      <c r="K98" s="2">
        <v>7</v>
      </c>
      <c r="L98" s="2">
        <v>1.9</v>
      </c>
      <c r="M98" s="2">
        <v>1.41E-3</v>
      </c>
      <c r="N98" s="11">
        <v>0.4375</v>
      </c>
      <c r="O98" s="10">
        <v>13</v>
      </c>
      <c r="P98" s="2">
        <v>4</v>
      </c>
      <c r="Q98" s="2">
        <v>1.96</v>
      </c>
      <c r="R98" s="2">
        <v>0.11874999999999999</v>
      </c>
      <c r="S98" s="11">
        <v>0.30769230769230799</v>
      </c>
      <c r="T98" s="10">
        <v>1.0528846153846201</v>
      </c>
      <c r="U98" s="2">
        <v>29.223744292237502</v>
      </c>
      <c r="V98" s="2">
        <v>41.552511415525103</v>
      </c>
      <c r="W98" s="11">
        <v>29.223744292237502</v>
      </c>
    </row>
    <row r="99" spans="1:23" x14ac:dyDescent="0.2">
      <c r="A99" s="10" t="s">
        <v>78</v>
      </c>
      <c r="B99" s="2" t="s">
        <v>79</v>
      </c>
      <c r="C99" s="2" t="s">
        <v>366</v>
      </c>
      <c r="D99" s="11" t="s">
        <v>394</v>
      </c>
      <c r="E99" s="10">
        <v>314</v>
      </c>
      <c r="F99" s="2">
        <v>73</v>
      </c>
      <c r="G99" s="2">
        <v>44.41</v>
      </c>
      <c r="H99" s="2">
        <v>1.3339999999999999E-2</v>
      </c>
      <c r="I99" s="11">
        <v>0.232484076433121</v>
      </c>
      <c r="J99" s="10">
        <v>231</v>
      </c>
      <c r="K99" s="2">
        <v>40</v>
      </c>
      <c r="L99" s="2">
        <v>27.42</v>
      </c>
      <c r="M99" s="2">
        <v>8.7299999999999999E-3</v>
      </c>
      <c r="N99" s="11">
        <v>0.17316017316017299</v>
      </c>
      <c r="O99" s="10">
        <v>238</v>
      </c>
      <c r="P99" s="2">
        <v>54</v>
      </c>
      <c r="Q99" s="2">
        <v>35.79</v>
      </c>
      <c r="R99" s="2">
        <v>1.01E-3</v>
      </c>
      <c r="S99" s="11">
        <v>0.22689075630252101</v>
      </c>
      <c r="T99" s="10">
        <v>0.63253500589581502</v>
      </c>
      <c r="U99" s="2">
        <v>36.7543415409666</v>
      </c>
      <c r="V99" s="2">
        <v>27.375587366099701</v>
      </c>
      <c r="W99" s="11">
        <v>35.870071092933699</v>
      </c>
    </row>
    <row r="100" spans="1:23" x14ac:dyDescent="0.2">
      <c r="A100" s="10" t="s">
        <v>63</v>
      </c>
      <c r="B100" s="2" t="s">
        <v>64</v>
      </c>
      <c r="C100" s="2" t="s">
        <v>366</v>
      </c>
      <c r="D100" s="11" t="s">
        <v>388</v>
      </c>
      <c r="E100" s="10">
        <v>17</v>
      </c>
      <c r="F100" s="2">
        <v>7</v>
      </c>
      <c r="G100" s="2">
        <v>2.4</v>
      </c>
      <c r="H100" s="2">
        <v>5.94E-3</v>
      </c>
      <c r="I100" s="11">
        <v>0.41176470588235298</v>
      </c>
      <c r="J100" s="10">
        <v>8</v>
      </c>
      <c r="K100" s="2">
        <v>2</v>
      </c>
      <c r="L100" s="2">
        <v>0.95</v>
      </c>
      <c r="M100" s="2">
        <v>0.24393999999999999</v>
      </c>
      <c r="N100" s="11">
        <v>0.25</v>
      </c>
      <c r="O100" s="10">
        <v>8</v>
      </c>
      <c r="P100" s="2">
        <v>2</v>
      </c>
      <c r="Q100" s="2">
        <v>1.2</v>
      </c>
      <c r="R100" s="2">
        <v>0.34405000000000002</v>
      </c>
      <c r="S100" s="11">
        <v>0.25</v>
      </c>
      <c r="T100" s="10">
        <v>0.91176470588235303</v>
      </c>
      <c r="U100" s="2">
        <v>45.161290322580598</v>
      </c>
      <c r="V100" s="2">
        <v>27.419354838709697</v>
      </c>
      <c r="W100" s="11">
        <v>27.419354838709697</v>
      </c>
    </row>
    <row r="101" spans="1:23" x14ac:dyDescent="0.2">
      <c r="A101" s="10" t="s">
        <v>148</v>
      </c>
      <c r="B101" s="2" t="s">
        <v>149</v>
      </c>
      <c r="C101" s="2" t="s">
        <v>366</v>
      </c>
      <c r="D101" s="11" t="s">
        <v>391</v>
      </c>
      <c r="E101" s="10">
        <v>20</v>
      </c>
      <c r="F101" s="2">
        <v>5</v>
      </c>
      <c r="G101" s="2">
        <v>2.83</v>
      </c>
      <c r="H101" s="2">
        <v>0.14186000000000001</v>
      </c>
      <c r="I101" s="11">
        <v>0.25</v>
      </c>
      <c r="J101" s="10">
        <v>11</v>
      </c>
      <c r="K101" s="2">
        <v>4</v>
      </c>
      <c r="L101" s="2">
        <v>1.31</v>
      </c>
      <c r="M101" s="2">
        <v>3.2829999999999998E-2</v>
      </c>
      <c r="N101" s="11">
        <v>0.36363636363636398</v>
      </c>
      <c r="O101" s="10">
        <v>7</v>
      </c>
      <c r="P101" s="2">
        <v>2</v>
      </c>
      <c r="Q101" s="2">
        <v>1.05</v>
      </c>
      <c r="R101" s="2">
        <v>0.28448000000000001</v>
      </c>
      <c r="S101" s="11">
        <v>0.28571428571428598</v>
      </c>
      <c r="T101" s="10">
        <v>0.89935064935065001</v>
      </c>
      <c r="U101" s="2">
        <v>27.797833935018001</v>
      </c>
      <c r="V101" s="2">
        <v>40.433212996389898</v>
      </c>
      <c r="W101" s="11">
        <v>31.768953068592097</v>
      </c>
    </row>
    <row r="102" spans="1:23" x14ac:dyDescent="0.2">
      <c r="A102" s="10" t="s">
        <v>183</v>
      </c>
      <c r="B102" s="2" t="s">
        <v>412</v>
      </c>
      <c r="C102" s="2" t="s">
        <v>366</v>
      </c>
      <c r="D102" s="11" t="s">
        <v>389</v>
      </c>
      <c r="E102" s="10">
        <v>18</v>
      </c>
      <c r="F102" s="2">
        <v>4</v>
      </c>
      <c r="G102" s="2">
        <v>2.5499999999999998</v>
      </c>
      <c r="H102" s="2">
        <v>0.24396000000000001</v>
      </c>
      <c r="I102" s="11">
        <v>0.22222222222222199</v>
      </c>
      <c r="J102" s="10">
        <v>21</v>
      </c>
      <c r="K102" s="2">
        <v>4</v>
      </c>
      <c r="L102" s="2">
        <v>2.4900000000000002</v>
      </c>
      <c r="M102" s="2">
        <v>0.23330000000000001</v>
      </c>
      <c r="N102" s="11">
        <v>0.19047619047618999</v>
      </c>
      <c r="O102" s="10">
        <v>17</v>
      </c>
      <c r="P102" s="2">
        <v>7</v>
      </c>
      <c r="Q102" s="2">
        <v>2.56</v>
      </c>
      <c r="R102" s="2">
        <v>8.3499999999999998E-3</v>
      </c>
      <c r="S102" s="11">
        <v>0.41176470588235298</v>
      </c>
      <c r="T102" s="10">
        <v>0.82446311858076504</v>
      </c>
      <c r="U102" s="2">
        <v>26.953567383918497</v>
      </c>
      <c r="V102" s="2">
        <v>23.1030577576444</v>
      </c>
      <c r="W102" s="11">
        <v>49.943374858437203</v>
      </c>
    </row>
    <row r="103" spans="1:23" x14ac:dyDescent="0.2">
      <c r="A103" s="10" t="s">
        <v>158</v>
      </c>
      <c r="B103" s="2" t="s">
        <v>159</v>
      </c>
      <c r="C103" s="2" t="s">
        <v>366</v>
      </c>
      <c r="D103" s="11" t="s">
        <v>393</v>
      </c>
      <c r="E103" s="10">
        <v>563</v>
      </c>
      <c r="F103" s="2">
        <v>118</v>
      </c>
      <c r="G103" s="2">
        <v>79.63</v>
      </c>
      <c r="H103" s="2">
        <v>0.12239999999999999</v>
      </c>
      <c r="I103" s="11">
        <v>0.20959147424511501</v>
      </c>
      <c r="J103" s="10">
        <v>460</v>
      </c>
      <c r="K103" s="2">
        <v>87</v>
      </c>
      <c r="L103" s="2">
        <v>54.6</v>
      </c>
      <c r="M103" s="2">
        <v>4.0309999999999999E-2</v>
      </c>
      <c r="N103" s="11">
        <v>0.18913043478260899</v>
      </c>
      <c r="O103" s="10">
        <v>481</v>
      </c>
      <c r="P103" s="2">
        <v>130</v>
      </c>
      <c r="Q103" s="2">
        <v>72.34</v>
      </c>
      <c r="R103" s="2">
        <v>3.2250000000000001E-2</v>
      </c>
      <c r="S103" s="11">
        <v>0.27027027027027001</v>
      </c>
      <c r="T103" s="10">
        <v>0.66899217929799404</v>
      </c>
      <c r="U103" s="2">
        <v>31.329435639299902</v>
      </c>
      <c r="V103" s="2">
        <v>28.270948545478198</v>
      </c>
      <c r="W103" s="11">
        <v>40.3996158152219</v>
      </c>
    </row>
    <row r="104" spans="1:23" x14ac:dyDescent="0.2">
      <c r="A104" s="10" t="s">
        <v>181</v>
      </c>
      <c r="B104" s="2" t="s">
        <v>182</v>
      </c>
      <c r="C104" s="2" t="s">
        <v>366</v>
      </c>
      <c r="D104" s="11" t="s">
        <v>389</v>
      </c>
      <c r="E104" s="10">
        <v>24</v>
      </c>
      <c r="F104" s="2">
        <v>6</v>
      </c>
      <c r="G104" s="2">
        <v>3.39</v>
      </c>
      <c r="H104" s="2">
        <v>0.11262</v>
      </c>
      <c r="I104" s="11">
        <v>0.25</v>
      </c>
      <c r="J104" s="10">
        <v>9</v>
      </c>
      <c r="K104" s="2">
        <v>2</v>
      </c>
      <c r="L104" s="2">
        <v>1.07</v>
      </c>
      <c r="M104" s="2">
        <v>0.29049999999999998</v>
      </c>
      <c r="N104" s="11">
        <v>0.22222222222222199</v>
      </c>
      <c r="O104" s="10">
        <v>12</v>
      </c>
      <c r="P104" s="2">
        <v>6</v>
      </c>
      <c r="Q104" s="2">
        <v>1.8</v>
      </c>
      <c r="R104" s="2">
        <v>4.6800000000000001E-3</v>
      </c>
      <c r="S104" s="11">
        <v>0.5</v>
      </c>
      <c r="T104" s="10">
        <v>0.97222222222222199</v>
      </c>
      <c r="U104" s="2">
        <v>25.714285714285701</v>
      </c>
      <c r="V104" s="2">
        <v>22.857142857142801</v>
      </c>
      <c r="W104" s="11">
        <v>51.428571428571402</v>
      </c>
    </row>
    <row r="105" spans="1:23" x14ac:dyDescent="0.2">
      <c r="A105" s="10" t="s">
        <v>33</v>
      </c>
      <c r="B105" s="2" t="s">
        <v>34</v>
      </c>
      <c r="C105" s="2" t="s">
        <v>366</v>
      </c>
      <c r="D105" s="11" t="s">
        <v>394</v>
      </c>
      <c r="E105" s="10">
        <v>34</v>
      </c>
      <c r="F105" s="2">
        <v>12</v>
      </c>
      <c r="G105" s="2">
        <v>4.8099999999999996</v>
      </c>
      <c r="H105" s="2">
        <v>1.66E-3</v>
      </c>
      <c r="I105" s="11">
        <v>0.35294117647058798</v>
      </c>
      <c r="J105" s="10">
        <v>44</v>
      </c>
      <c r="K105" s="2">
        <v>12</v>
      </c>
      <c r="L105" s="2">
        <v>5.22</v>
      </c>
      <c r="M105" s="2">
        <v>4.1599999999999996E-3</v>
      </c>
      <c r="N105" s="11">
        <v>0.27272727272727298</v>
      </c>
      <c r="O105" s="10">
        <v>55</v>
      </c>
      <c r="P105" s="2">
        <v>19</v>
      </c>
      <c r="Q105" s="2">
        <v>8.27</v>
      </c>
      <c r="R105" s="2">
        <v>2.5999999999999998E-4</v>
      </c>
      <c r="S105" s="11">
        <v>0.34545454545454501</v>
      </c>
      <c r="T105" s="10">
        <v>0.97112299465240604</v>
      </c>
      <c r="U105" s="2">
        <v>36.343612334801797</v>
      </c>
      <c r="V105" s="2">
        <v>28.083700440528702</v>
      </c>
      <c r="W105" s="11">
        <v>35.5726872246696</v>
      </c>
    </row>
    <row r="106" spans="1:23" x14ac:dyDescent="0.2">
      <c r="A106" s="10" t="s">
        <v>173</v>
      </c>
      <c r="B106" s="2" t="s">
        <v>174</v>
      </c>
      <c r="C106" s="2" t="s">
        <v>366</v>
      </c>
      <c r="D106" s="11" t="s">
        <v>389</v>
      </c>
      <c r="E106" s="10">
        <v>385</v>
      </c>
      <c r="F106" s="2">
        <v>61</v>
      </c>
      <c r="G106" s="2">
        <v>54.45</v>
      </c>
      <c r="H106" s="2">
        <v>0.18457999999999999</v>
      </c>
      <c r="I106" s="11">
        <v>0.15844155844155799</v>
      </c>
      <c r="J106" s="10">
        <v>90</v>
      </c>
      <c r="K106" s="2">
        <v>11</v>
      </c>
      <c r="L106" s="2">
        <v>10.68</v>
      </c>
      <c r="M106" s="2">
        <v>0.50727999999999995</v>
      </c>
      <c r="N106" s="11">
        <v>0.122222222222222</v>
      </c>
      <c r="O106" s="10">
        <v>96</v>
      </c>
      <c r="P106" s="2">
        <v>29</v>
      </c>
      <c r="Q106" s="2">
        <v>14.44</v>
      </c>
      <c r="R106" s="2">
        <v>1.2E-4</v>
      </c>
      <c r="S106" s="11">
        <v>0.30208333333333298</v>
      </c>
      <c r="T106" s="10">
        <v>0.58274711399711299</v>
      </c>
      <c r="U106" s="2">
        <v>27.188733266269399</v>
      </c>
      <c r="V106" s="2">
        <v>20.973458175346298</v>
      </c>
      <c r="W106" s="11">
        <v>51.837808558384303</v>
      </c>
    </row>
    <row r="107" spans="1:23" x14ac:dyDescent="0.2">
      <c r="A107" s="10" t="s">
        <v>127</v>
      </c>
      <c r="B107" s="2" t="s">
        <v>128</v>
      </c>
      <c r="C107" s="2" t="s">
        <v>366</v>
      </c>
      <c r="D107" s="11" t="s">
        <v>391</v>
      </c>
      <c r="E107" s="10">
        <v>33</v>
      </c>
      <c r="F107" s="2">
        <v>10</v>
      </c>
      <c r="G107" s="2">
        <v>4.67</v>
      </c>
      <c r="H107" s="2">
        <v>0.30976999999999999</v>
      </c>
      <c r="I107" s="11">
        <v>0.30303030303030298</v>
      </c>
      <c r="J107" s="10">
        <v>29</v>
      </c>
      <c r="K107" s="2">
        <v>8</v>
      </c>
      <c r="L107" s="2">
        <v>3.44</v>
      </c>
      <c r="M107" s="2">
        <v>1.6809999999999999E-2</v>
      </c>
      <c r="N107" s="11">
        <v>0.27586206896551702</v>
      </c>
      <c r="O107" s="10">
        <v>22</v>
      </c>
      <c r="P107" s="2">
        <v>6</v>
      </c>
      <c r="Q107" s="2">
        <v>3.31</v>
      </c>
      <c r="R107" s="2">
        <v>0.10070999999999999</v>
      </c>
      <c r="S107" s="11">
        <v>0.27272727272727298</v>
      </c>
      <c r="T107" s="10">
        <v>0.85161964472309304</v>
      </c>
      <c r="U107" s="2">
        <v>35.582822085889596</v>
      </c>
      <c r="V107" s="2">
        <v>32.392638036809799</v>
      </c>
      <c r="W107" s="11">
        <v>32.024539877300597</v>
      </c>
    </row>
    <row r="108" spans="1:23" x14ac:dyDescent="0.2">
      <c r="A108" s="10" t="s">
        <v>14</v>
      </c>
      <c r="B108" s="2" t="s">
        <v>15</v>
      </c>
      <c r="C108" s="2" t="s">
        <v>366</v>
      </c>
      <c r="D108" s="11" t="s">
        <v>394</v>
      </c>
      <c r="E108" s="10">
        <v>1076</v>
      </c>
      <c r="F108" s="2">
        <v>227</v>
      </c>
      <c r="G108" s="2">
        <v>152.19</v>
      </c>
      <c r="H108" s="3">
        <v>2.4000000000000001E-5</v>
      </c>
      <c r="I108" s="11">
        <v>0.21096654275092899</v>
      </c>
      <c r="J108" s="10">
        <v>938</v>
      </c>
      <c r="K108" s="2">
        <v>172</v>
      </c>
      <c r="L108" s="2">
        <v>111.33</v>
      </c>
      <c r="M108" s="2">
        <v>1.1E-4</v>
      </c>
      <c r="N108" s="11">
        <v>0.18336886993603399</v>
      </c>
      <c r="O108" s="10">
        <v>979</v>
      </c>
      <c r="P108" s="2">
        <v>232</v>
      </c>
      <c r="Q108" s="2">
        <v>147.22999999999999</v>
      </c>
      <c r="R108" s="3">
        <v>2.6999999999999999E-5</v>
      </c>
      <c r="S108" s="11">
        <v>0.23697650663942799</v>
      </c>
      <c r="T108" s="10">
        <v>0.63131191932639097</v>
      </c>
      <c r="U108" s="2">
        <v>33.4171645255851</v>
      </c>
      <c r="V108" s="2">
        <v>29.045684759395701</v>
      </c>
      <c r="W108" s="11">
        <v>37.537150715019202</v>
      </c>
    </row>
    <row r="109" spans="1:23" x14ac:dyDescent="0.2">
      <c r="A109" s="10" t="s">
        <v>99</v>
      </c>
      <c r="B109" s="2" t="s">
        <v>100</v>
      </c>
      <c r="C109" s="2" t="s">
        <v>366</v>
      </c>
      <c r="D109" s="11" t="s">
        <v>394</v>
      </c>
      <c r="E109" s="10">
        <v>1406</v>
      </c>
      <c r="F109" s="2">
        <v>225</v>
      </c>
      <c r="G109" s="2">
        <v>198.87</v>
      </c>
      <c r="H109" s="2">
        <v>2.1420000000000002E-2</v>
      </c>
      <c r="I109" s="11">
        <v>0.16002844950213399</v>
      </c>
      <c r="J109" s="10">
        <v>1196</v>
      </c>
      <c r="K109" s="2">
        <v>189</v>
      </c>
      <c r="L109" s="2">
        <v>141.96</v>
      </c>
      <c r="M109" s="3">
        <v>1.0000000000000001E-5</v>
      </c>
      <c r="N109" s="11">
        <v>0.15802675585284301</v>
      </c>
      <c r="O109" s="10">
        <v>1310</v>
      </c>
      <c r="P109" s="2">
        <v>242</v>
      </c>
      <c r="Q109" s="2">
        <v>197.01</v>
      </c>
      <c r="R109" s="2">
        <v>7.6000000000000004E-4</v>
      </c>
      <c r="S109" s="11">
        <v>0.18473282442748101</v>
      </c>
      <c r="T109" s="10">
        <v>0.50278802978245796</v>
      </c>
      <c r="U109" s="2">
        <v>31.828213883964899</v>
      </c>
      <c r="V109" s="2">
        <v>31.430095088225702</v>
      </c>
      <c r="W109" s="11">
        <v>36.741691027809395</v>
      </c>
    </row>
    <row r="110" spans="1:23" x14ac:dyDescent="0.2">
      <c r="A110" s="10" t="s">
        <v>186</v>
      </c>
      <c r="B110" s="2" t="s">
        <v>187</v>
      </c>
      <c r="C110" s="2" t="s">
        <v>366</v>
      </c>
      <c r="D110" s="11" t="s">
        <v>389</v>
      </c>
      <c r="E110" s="10">
        <v>64</v>
      </c>
      <c r="F110" s="2">
        <v>14</v>
      </c>
      <c r="G110" s="2">
        <v>9.0500000000000007</v>
      </c>
      <c r="H110" s="2">
        <v>6.0900000000000003E-2</v>
      </c>
      <c r="I110" s="11">
        <v>0.21875</v>
      </c>
      <c r="J110" s="10">
        <v>28</v>
      </c>
      <c r="K110" s="2">
        <v>4</v>
      </c>
      <c r="L110" s="2">
        <v>3.32</v>
      </c>
      <c r="M110" s="2">
        <v>0.42926999999999998</v>
      </c>
      <c r="N110" s="11">
        <v>0.14285714285714299</v>
      </c>
      <c r="O110" s="10">
        <v>29</v>
      </c>
      <c r="P110" s="2">
        <v>9</v>
      </c>
      <c r="Q110" s="2">
        <v>4.3600000000000003</v>
      </c>
      <c r="R110" s="2">
        <v>2.2540000000000001E-2</v>
      </c>
      <c r="S110" s="11">
        <v>0.31034482758620702</v>
      </c>
      <c r="T110" s="10">
        <v>0.67195197044334998</v>
      </c>
      <c r="U110" s="2">
        <v>32.554410080183303</v>
      </c>
      <c r="V110" s="2">
        <v>21.260022909507502</v>
      </c>
      <c r="W110" s="11">
        <v>46.185567010309299</v>
      </c>
    </row>
    <row r="111" spans="1:23" x14ac:dyDescent="0.2">
      <c r="A111" s="10" t="s">
        <v>171</v>
      </c>
      <c r="B111" s="2" t="s">
        <v>172</v>
      </c>
      <c r="C111" s="2" t="s">
        <v>366</v>
      </c>
      <c r="D111" s="11" t="s">
        <v>389</v>
      </c>
      <c r="E111" s="10">
        <v>22</v>
      </c>
      <c r="F111" s="2">
        <v>5</v>
      </c>
      <c r="G111" s="2">
        <v>3.11</v>
      </c>
      <c r="H111" s="2">
        <v>0.19112000000000001</v>
      </c>
      <c r="I111" s="11">
        <v>0.22727272727272699</v>
      </c>
      <c r="J111" s="10">
        <v>18</v>
      </c>
      <c r="K111" s="2">
        <v>5</v>
      </c>
      <c r="L111" s="2">
        <v>2.14</v>
      </c>
      <c r="M111" s="2">
        <v>5.3499999999999999E-2</v>
      </c>
      <c r="N111" s="11">
        <v>0.27777777777777801</v>
      </c>
      <c r="O111" s="10">
        <v>23</v>
      </c>
      <c r="P111" s="2">
        <v>12</v>
      </c>
      <c r="Q111" s="2">
        <v>3.46</v>
      </c>
      <c r="R111" s="3">
        <v>3.4E-5</v>
      </c>
      <c r="S111" s="11">
        <v>0.52173913043478304</v>
      </c>
      <c r="T111" s="10">
        <v>1.0267896354852899</v>
      </c>
      <c r="U111" s="2">
        <v>22.134302822925498</v>
      </c>
      <c r="V111" s="2">
        <v>27.053036783575703</v>
      </c>
      <c r="W111" s="11">
        <v>50.812660393498696</v>
      </c>
    </row>
    <row r="112" spans="1:23" x14ac:dyDescent="0.2">
      <c r="A112" s="10" t="s">
        <v>9</v>
      </c>
      <c r="B112" s="2" t="s">
        <v>10</v>
      </c>
      <c r="C112" s="2" t="s">
        <v>366</v>
      </c>
      <c r="D112" s="11" t="s">
        <v>394</v>
      </c>
      <c r="E112" s="10">
        <v>8</v>
      </c>
      <c r="F112" s="2">
        <v>7</v>
      </c>
      <c r="G112" s="2">
        <v>1.1299999999999999</v>
      </c>
      <c r="H112" s="3">
        <v>7.9000000000000006E-6</v>
      </c>
      <c r="I112" s="11">
        <v>0.875</v>
      </c>
      <c r="J112" s="10">
        <v>5</v>
      </c>
      <c r="K112" s="2">
        <v>4</v>
      </c>
      <c r="L112" s="2">
        <v>0.59</v>
      </c>
      <c r="M112" s="2">
        <v>8.8999999999999995E-4</v>
      </c>
      <c r="N112" s="11">
        <v>0.8</v>
      </c>
      <c r="O112" s="10">
        <v>7</v>
      </c>
      <c r="P112" s="2">
        <v>5</v>
      </c>
      <c r="Q112" s="2">
        <v>1.05</v>
      </c>
      <c r="R112" s="2">
        <v>1.23E-3</v>
      </c>
      <c r="S112" s="11">
        <v>0.71428571428571397</v>
      </c>
      <c r="T112" s="10">
        <v>2.3892857142857098</v>
      </c>
      <c r="U112" s="2">
        <v>36.621823617339302</v>
      </c>
      <c r="V112" s="2">
        <v>33.4828101644245</v>
      </c>
      <c r="W112" s="11">
        <v>29.895366218236202</v>
      </c>
    </row>
    <row r="113" spans="1:23" x14ac:dyDescent="0.2">
      <c r="A113" s="10" t="s">
        <v>135</v>
      </c>
      <c r="B113" s="2" t="s">
        <v>136</v>
      </c>
      <c r="C113" s="2" t="s">
        <v>366</v>
      </c>
      <c r="D113" s="11" t="s">
        <v>393</v>
      </c>
      <c r="E113" s="10">
        <v>383</v>
      </c>
      <c r="F113" s="2">
        <v>81</v>
      </c>
      <c r="G113" s="2">
        <v>54.17</v>
      </c>
      <c r="H113" s="2">
        <v>0.18953</v>
      </c>
      <c r="I113" s="11">
        <v>0.21148825065274199</v>
      </c>
      <c r="J113" s="10">
        <v>311</v>
      </c>
      <c r="K113" s="2">
        <v>52</v>
      </c>
      <c r="L113" s="2">
        <v>36.909999999999997</v>
      </c>
      <c r="M113" s="2">
        <v>2.4670000000000001E-2</v>
      </c>
      <c r="N113" s="11">
        <v>0.16720257234726699</v>
      </c>
      <c r="O113" s="10">
        <v>324</v>
      </c>
      <c r="P113" s="2">
        <v>89</v>
      </c>
      <c r="Q113" s="2">
        <v>48.73</v>
      </c>
      <c r="R113" s="2">
        <v>6.2199999999999998E-3</v>
      </c>
      <c r="S113" s="11">
        <v>0.27469135802469102</v>
      </c>
      <c r="T113" s="10">
        <v>0.65338218102470003</v>
      </c>
      <c r="U113" s="2">
        <v>32.3682305386818</v>
      </c>
      <c r="V113" s="2">
        <v>25.590317153284296</v>
      </c>
      <c r="W113" s="11">
        <v>42.041452308033897</v>
      </c>
    </row>
    <row r="114" spans="1:23" x14ac:dyDescent="0.2">
      <c r="A114" s="10" t="s">
        <v>193</v>
      </c>
      <c r="B114" s="2" t="s">
        <v>194</v>
      </c>
      <c r="C114" s="2" t="s">
        <v>366</v>
      </c>
      <c r="D114" s="11" t="s">
        <v>390</v>
      </c>
      <c r="E114" s="10">
        <v>193</v>
      </c>
      <c r="F114" s="2">
        <v>45</v>
      </c>
      <c r="G114" s="2">
        <v>27.3</v>
      </c>
      <c r="H114" s="2">
        <v>4.9399999999999999E-2</v>
      </c>
      <c r="I114" s="11">
        <v>0.233160621761658</v>
      </c>
      <c r="J114" s="10">
        <v>137</v>
      </c>
      <c r="K114" s="2">
        <v>36</v>
      </c>
      <c r="L114" s="2">
        <v>16.260000000000002</v>
      </c>
      <c r="M114" s="2">
        <v>0.31623000000000001</v>
      </c>
      <c r="N114" s="11">
        <v>0.26277372262773702</v>
      </c>
      <c r="O114" s="10">
        <v>151</v>
      </c>
      <c r="P114" s="2">
        <v>43</v>
      </c>
      <c r="Q114" s="2">
        <v>22.71</v>
      </c>
      <c r="R114" s="2">
        <v>2.8150000000000001E-2</v>
      </c>
      <c r="S114" s="11">
        <v>0.28476821192052998</v>
      </c>
      <c r="T114" s="10">
        <v>0.78070255630992502</v>
      </c>
      <c r="U114" s="2">
        <v>29.8654871662925</v>
      </c>
      <c r="V114" s="2">
        <v>33.658622032668298</v>
      </c>
      <c r="W114" s="11">
        <v>36.475890801039199</v>
      </c>
    </row>
    <row r="115" spans="1:23" x14ac:dyDescent="0.2">
      <c r="A115" s="10" t="s">
        <v>107</v>
      </c>
      <c r="B115" s="2" t="s">
        <v>108</v>
      </c>
      <c r="C115" s="2" t="s">
        <v>366</v>
      </c>
      <c r="D115" s="11" t="s">
        <v>391</v>
      </c>
      <c r="E115" s="10">
        <v>12</v>
      </c>
      <c r="F115" s="2">
        <v>4</v>
      </c>
      <c r="G115" s="2">
        <v>1.7</v>
      </c>
      <c r="H115" s="2">
        <v>7.7259999999999995E-2</v>
      </c>
      <c r="I115" s="11">
        <v>0.33333333333333298</v>
      </c>
      <c r="J115" s="10">
        <v>11</v>
      </c>
      <c r="K115" s="2">
        <v>6</v>
      </c>
      <c r="L115" s="2">
        <v>1.31</v>
      </c>
      <c r="M115" s="2">
        <v>7.5000000000000002E-4</v>
      </c>
      <c r="N115" s="11">
        <v>0.54545454545454497</v>
      </c>
      <c r="O115" s="10">
        <v>12</v>
      </c>
      <c r="P115" s="2">
        <v>3</v>
      </c>
      <c r="Q115" s="2">
        <v>1.8</v>
      </c>
      <c r="R115" s="2">
        <v>0.26545999999999997</v>
      </c>
      <c r="S115" s="11">
        <v>0.25</v>
      </c>
      <c r="T115" s="10">
        <v>1.12878787878788</v>
      </c>
      <c r="U115" s="2">
        <v>29.530201342281899</v>
      </c>
      <c r="V115" s="2">
        <v>48.322147651006702</v>
      </c>
      <c r="W115" s="11">
        <v>22.147651006711399</v>
      </c>
    </row>
    <row r="116" spans="1:23" ht="16" thickBot="1" x14ac:dyDescent="0.25">
      <c r="A116" s="12" t="s">
        <v>169</v>
      </c>
      <c r="B116" s="13" t="s">
        <v>170</v>
      </c>
      <c r="C116" s="13" t="s">
        <v>366</v>
      </c>
      <c r="D116" s="14" t="s">
        <v>389</v>
      </c>
      <c r="E116" s="12">
        <v>171</v>
      </c>
      <c r="F116" s="13">
        <v>29</v>
      </c>
      <c r="G116" s="13">
        <v>24.19</v>
      </c>
      <c r="H116" s="13">
        <v>0.16986999999999999</v>
      </c>
      <c r="I116" s="14">
        <v>0.16959064327485401</v>
      </c>
      <c r="J116" s="12">
        <v>159</v>
      </c>
      <c r="K116" s="13">
        <v>24</v>
      </c>
      <c r="L116" s="13">
        <v>18.87</v>
      </c>
      <c r="M116" s="13">
        <v>0.12795999999999999</v>
      </c>
      <c r="N116" s="14">
        <v>0.15094339622641501</v>
      </c>
      <c r="O116" s="12">
        <v>159</v>
      </c>
      <c r="P116" s="13">
        <v>44</v>
      </c>
      <c r="Q116" s="13">
        <v>23.91</v>
      </c>
      <c r="R116" s="16">
        <v>2.6999999999999999E-5</v>
      </c>
      <c r="S116" s="14">
        <v>0.276729559748428</v>
      </c>
      <c r="T116" s="12">
        <v>0.59726359924969696</v>
      </c>
      <c r="U116" s="13">
        <v>28.394605579161297</v>
      </c>
      <c r="V116" s="13">
        <v>25.272492148531299</v>
      </c>
      <c r="W116" s="14">
        <v>46.3329022723074</v>
      </c>
    </row>
  </sheetData>
  <mergeCells count="4">
    <mergeCell ref="E3:I3"/>
    <mergeCell ref="J3:N3"/>
    <mergeCell ref="O3:S3"/>
    <mergeCell ref="T3:W3"/>
  </mergeCells>
  <conditionalFormatting sqref="H5:H116 M5:M116 R5:R116">
    <cfRule type="cellIs" dxfId="8" priority="3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42C4D-0787-40F1-95A6-888D0FC16A9B}">
  <dimension ref="A1:W112"/>
  <sheetViews>
    <sheetView zoomScale="110" zoomScaleNormal="110" workbookViewId="0"/>
  </sheetViews>
  <sheetFormatPr baseColWidth="10" defaultRowHeight="15" x14ac:dyDescent="0.2"/>
  <cols>
    <col min="2" max="2" width="44.33203125" bestFit="1" customWidth="1"/>
    <col min="3" max="3" width="33.33203125" bestFit="1" customWidth="1"/>
    <col min="4" max="4" width="43.33203125" customWidth="1"/>
    <col min="9" max="9" width="24.1640625" customWidth="1"/>
    <col min="14" max="14" width="23" bestFit="1" customWidth="1"/>
    <col min="19" max="19" width="23" bestFit="1" customWidth="1"/>
    <col min="23" max="23" width="13.83203125" bestFit="1" customWidth="1"/>
  </cols>
  <sheetData>
    <row r="1" spans="1:23" ht="19" x14ac:dyDescent="0.25">
      <c r="A1" s="1" t="s">
        <v>384</v>
      </c>
    </row>
    <row r="2" spans="1:23" ht="17" thickBot="1" x14ac:dyDescent="0.25">
      <c r="A2" s="20" t="s">
        <v>396</v>
      </c>
    </row>
    <row r="3" spans="1:23" ht="16" thickBot="1" x14ac:dyDescent="0.25">
      <c r="E3" s="24" t="s">
        <v>372</v>
      </c>
      <c r="F3" s="25"/>
      <c r="G3" s="25"/>
      <c r="H3" s="25"/>
      <c r="I3" s="26"/>
      <c r="J3" s="24" t="s">
        <v>373</v>
      </c>
      <c r="K3" s="25"/>
      <c r="L3" s="25"/>
      <c r="M3" s="25"/>
      <c r="N3" s="26"/>
      <c r="O3" s="24" t="s">
        <v>374</v>
      </c>
      <c r="P3" s="25"/>
      <c r="Q3" s="25"/>
      <c r="R3" s="25"/>
      <c r="S3" s="26"/>
      <c r="T3" s="24" t="s">
        <v>379</v>
      </c>
      <c r="U3" s="25"/>
      <c r="V3" s="25"/>
      <c r="W3" s="26"/>
    </row>
    <row r="4" spans="1:23" ht="30" customHeight="1" thickBot="1" x14ac:dyDescent="0.25">
      <c r="A4" s="4" t="s">
        <v>0</v>
      </c>
      <c r="B4" s="5" t="s">
        <v>364</v>
      </c>
      <c r="C4" s="5" t="s">
        <v>386</v>
      </c>
      <c r="D4" s="19" t="s">
        <v>387</v>
      </c>
      <c r="E4" s="4" t="s">
        <v>380</v>
      </c>
      <c r="F4" s="5" t="s">
        <v>381</v>
      </c>
      <c r="G4" s="5" t="s">
        <v>1</v>
      </c>
      <c r="H4" s="5" t="s">
        <v>96</v>
      </c>
      <c r="I4" s="17" t="s">
        <v>382</v>
      </c>
      <c r="J4" s="4" t="s">
        <v>380</v>
      </c>
      <c r="K4" s="5" t="s">
        <v>381</v>
      </c>
      <c r="L4" s="5" t="s">
        <v>1</v>
      </c>
      <c r="M4" s="5" t="s">
        <v>96</v>
      </c>
      <c r="N4" s="17" t="s">
        <v>382</v>
      </c>
      <c r="O4" s="4" t="s">
        <v>380</v>
      </c>
      <c r="P4" s="5" t="s">
        <v>381</v>
      </c>
      <c r="Q4" s="5" t="s">
        <v>1</v>
      </c>
      <c r="R4" s="5" t="s">
        <v>96</v>
      </c>
      <c r="S4" s="17" t="s">
        <v>382</v>
      </c>
      <c r="T4" s="18" t="s">
        <v>375</v>
      </c>
      <c r="U4" s="5" t="s">
        <v>376</v>
      </c>
      <c r="V4" s="5" t="s">
        <v>377</v>
      </c>
      <c r="W4" s="6" t="s">
        <v>378</v>
      </c>
    </row>
    <row r="5" spans="1:23" x14ac:dyDescent="0.2">
      <c r="A5" s="7" t="s">
        <v>234</v>
      </c>
      <c r="B5" s="8" t="s">
        <v>413</v>
      </c>
      <c r="C5" s="8" t="s">
        <v>365</v>
      </c>
      <c r="D5" s="8" t="s">
        <v>388</v>
      </c>
      <c r="E5" s="8">
        <v>10</v>
      </c>
      <c r="F5" s="8">
        <v>4</v>
      </c>
      <c r="G5" s="8">
        <v>0.68</v>
      </c>
      <c r="H5" s="8">
        <v>3.14E-3</v>
      </c>
      <c r="I5" s="8">
        <v>0.4</v>
      </c>
      <c r="J5" s="8">
        <v>8</v>
      </c>
      <c r="K5" s="8">
        <v>0</v>
      </c>
      <c r="L5" s="8">
        <v>0.5</v>
      </c>
      <c r="M5" s="8">
        <v>1</v>
      </c>
      <c r="N5" s="8">
        <v>0</v>
      </c>
      <c r="O5" s="8">
        <v>6</v>
      </c>
      <c r="P5" s="8">
        <v>1</v>
      </c>
      <c r="Q5" s="8">
        <v>0.41</v>
      </c>
      <c r="R5" s="8">
        <v>0.34714</v>
      </c>
      <c r="S5" s="8">
        <v>0.16666666666666699</v>
      </c>
      <c r="T5" s="8">
        <v>0.56666666666666698</v>
      </c>
      <c r="U5" s="8">
        <v>70.588235294117595</v>
      </c>
      <c r="V5" s="8">
        <v>0</v>
      </c>
      <c r="W5" s="9">
        <v>29.411764705882398</v>
      </c>
    </row>
    <row r="6" spans="1:23" x14ac:dyDescent="0.2">
      <c r="A6" s="10" t="s">
        <v>293</v>
      </c>
      <c r="B6" s="2" t="s">
        <v>414</v>
      </c>
      <c r="C6" s="2" t="s">
        <v>365</v>
      </c>
      <c r="D6" s="2" t="s">
        <v>389</v>
      </c>
      <c r="E6" s="2">
        <v>7</v>
      </c>
      <c r="F6" s="2">
        <v>1</v>
      </c>
      <c r="G6" s="2">
        <v>0.47</v>
      </c>
      <c r="H6" s="2">
        <v>0.38755000000000001</v>
      </c>
      <c r="I6" s="2">
        <v>0.14285714285714299</v>
      </c>
      <c r="J6" s="2">
        <v>9</v>
      </c>
      <c r="K6" s="2">
        <v>0</v>
      </c>
      <c r="L6" s="2">
        <v>0.56999999999999995</v>
      </c>
      <c r="M6" s="2">
        <v>1</v>
      </c>
      <c r="N6" s="2">
        <v>0</v>
      </c>
      <c r="O6" s="2">
        <v>5</v>
      </c>
      <c r="P6" s="2">
        <v>2</v>
      </c>
      <c r="Q6" s="2">
        <v>0.34</v>
      </c>
      <c r="R6" s="2">
        <v>4.0869999999999997E-2</v>
      </c>
      <c r="S6" s="2">
        <v>0.4</v>
      </c>
      <c r="T6" s="2">
        <v>0.54285714285714304</v>
      </c>
      <c r="U6" s="2">
        <v>26.315789473684198</v>
      </c>
      <c r="V6" s="2">
        <v>0</v>
      </c>
      <c r="W6" s="11">
        <v>73.684210526315795</v>
      </c>
    </row>
    <row r="7" spans="1:23" x14ac:dyDescent="0.2">
      <c r="A7" s="10" t="s">
        <v>13</v>
      </c>
      <c r="B7" s="2" t="s">
        <v>398</v>
      </c>
      <c r="C7" s="2" t="s">
        <v>365</v>
      </c>
      <c r="D7" s="2" t="s">
        <v>388</v>
      </c>
      <c r="E7" s="2">
        <v>37</v>
      </c>
      <c r="F7" s="2">
        <v>16</v>
      </c>
      <c r="G7" s="2">
        <v>2.5</v>
      </c>
      <c r="H7" s="3">
        <v>5.7E-10</v>
      </c>
      <c r="I7" s="2">
        <v>0.43243243243243201</v>
      </c>
      <c r="J7" s="2">
        <v>31</v>
      </c>
      <c r="K7" s="2">
        <v>0</v>
      </c>
      <c r="L7" s="2">
        <v>1.96</v>
      </c>
      <c r="M7" s="2">
        <v>1</v>
      </c>
      <c r="N7" s="2">
        <v>0</v>
      </c>
      <c r="O7" s="2">
        <v>31</v>
      </c>
      <c r="P7" s="2">
        <v>5</v>
      </c>
      <c r="Q7" s="2">
        <v>2.13</v>
      </c>
      <c r="R7" s="2">
        <v>5.7700000000000001E-2</v>
      </c>
      <c r="S7" s="2">
        <v>0.16129032258064499</v>
      </c>
      <c r="T7" s="2">
        <v>0.59372275501307703</v>
      </c>
      <c r="U7" s="2">
        <v>72.834067547723905</v>
      </c>
      <c r="V7" s="2">
        <v>0</v>
      </c>
      <c r="W7" s="11">
        <v>27.165932452276099</v>
      </c>
    </row>
    <row r="8" spans="1:23" x14ac:dyDescent="0.2">
      <c r="A8" s="10" t="s">
        <v>245</v>
      </c>
      <c r="B8" s="2" t="s">
        <v>415</v>
      </c>
      <c r="C8" s="2" t="s">
        <v>365</v>
      </c>
      <c r="D8" s="2" t="s">
        <v>388</v>
      </c>
      <c r="E8" s="2">
        <v>25</v>
      </c>
      <c r="F8" s="2">
        <v>8</v>
      </c>
      <c r="G8" s="2">
        <v>1.69</v>
      </c>
      <c r="H8" s="2">
        <v>1.6000000000000001E-4</v>
      </c>
      <c r="I8" s="2">
        <v>0.32</v>
      </c>
      <c r="J8" s="2">
        <v>23</v>
      </c>
      <c r="K8" s="2">
        <v>0</v>
      </c>
      <c r="L8" s="2">
        <v>1.45</v>
      </c>
      <c r="M8" s="2">
        <v>1</v>
      </c>
      <c r="N8" s="2">
        <v>0</v>
      </c>
      <c r="O8" s="2">
        <v>21</v>
      </c>
      <c r="P8" s="2">
        <v>2</v>
      </c>
      <c r="Q8" s="2">
        <v>1.44</v>
      </c>
      <c r="R8" s="2">
        <v>0.42741000000000001</v>
      </c>
      <c r="S8" s="2">
        <v>9.5238095238095205E-2</v>
      </c>
      <c r="T8" s="2">
        <v>0.41523809523809502</v>
      </c>
      <c r="U8" s="2">
        <v>77.064220183486299</v>
      </c>
      <c r="V8" s="2">
        <v>0</v>
      </c>
      <c r="W8" s="11">
        <v>22.935779816513797</v>
      </c>
    </row>
    <row r="9" spans="1:23" x14ac:dyDescent="0.2">
      <c r="A9" s="10" t="s">
        <v>73</v>
      </c>
      <c r="B9" s="2" t="s">
        <v>399</v>
      </c>
      <c r="C9" s="2" t="s">
        <v>365</v>
      </c>
      <c r="D9" s="2" t="s">
        <v>390</v>
      </c>
      <c r="E9" s="2">
        <v>23</v>
      </c>
      <c r="F9" s="2">
        <v>8</v>
      </c>
      <c r="G9" s="2">
        <v>1.56</v>
      </c>
      <c r="H9" s="3">
        <v>8.3999999999999995E-5</v>
      </c>
      <c r="I9" s="2">
        <v>0.34782608695652201</v>
      </c>
      <c r="J9" s="2">
        <v>18</v>
      </c>
      <c r="K9" s="2">
        <v>1</v>
      </c>
      <c r="L9" s="2">
        <v>1.1399999999999999</v>
      </c>
      <c r="M9" s="2">
        <v>0.69072</v>
      </c>
      <c r="N9" s="2">
        <v>5.5555555555555601E-2</v>
      </c>
      <c r="O9" s="2">
        <v>18</v>
      </c>
      <c r="P9" s="2">
        <v>4</v>
      </c>
      <c r="Q9" s="2">
        <v>1.23</v>
      </c>
      <c r="R9" s="2">
        <v>3.1019999999999999E-2</v>
      </c>
      <c r="S9" s="2">
        <v>0.22222222222222199</v>
      </c>
      <c r="T9" s="2">
        <v>0.62560386473429996</v>
      </c>
      <c r="U9" s="2">
        <v>55.598455598455601</v>
      </c>
      <c r="V9" s="2">
        <v>8.8803088803088901</v>
      </c>
      <c r="W9" s="11">
        <v>35.521235521235504</v>
      </c>
    </row>
    <row r="10" spans="1:23" x14ac:dyDescent="0.2">
      <c r="A10" s="10" t="s">
        <v>289</v>
      </c>
      <c r="B10" s="2" t="s">
        <v>290</v>
      </c>
      <c r="C10" s="2" t="s">
        <v>365</v>
      </c>
      <c r="D10" s="2" t="s">
        <v>389</v>
      </c>
      <c r="E10" s="2">
        <v>33</v>
      </c>
      <c r="F10" s="2">
        <v>9</v>
      </c>
      <c r="G10" s="2">
        <v>2.23</v>
      </c>
      <c r="H10" s="2">
        <v>0.50161</v>
      </c>
      <c r="I10" s="2">
        <v>0.27272727272727298</v>
      </c>
      <c r="J10" s="2">
        <v>26</v>
      </c>
      <c r="K10" s="2">
        <v>2</v>
      </c>
      <c r="L10" s="2">
        <v>1.64</v>
      </c>
      <c r="M10" s="2">
        <v>0.49467</v>
      </c>
      <c r="N10" s="2">
        <v>7.69230769230769E-2</v>
      </c>
      <c r="O10" s="2">
        <v>26</v>
      </c>
      <c r="P10" s="2">
        <v>5</v>
      </c>
      <c r="Q10" s="2">
        <v>1.78</v>
      </c>
      <c r="R10" s="2">
        <v>2.9530000000000001E-2</v>
      </c>
      <c r="S10" s="2">
        <v>0.19230769230769201</v>
      </c>
      <c r="T10" s="2">
        <v>0.54195804195804198</v>
      </c>
      <c r="U10" s="2">
        <v>50.322580645161295</v>
      </c>
      <c r="V10" s="2">
        <v>14.193548387096799</v>
      </c>
      <c r="W10" s="11">
        <v>35.4838709677419</v>
      </c>
    </row>
    <row r="11" spans="1:23" x14ac:dyDescent="0.2">
      <c r="A11" s="10" t="s">
        <v>88</v>
      </c>
      <c r="B11" s="2" t="s">
        <v>89</v>
      </c>
      <c r="C11" s="2" t="s">
        <v>365</v>
      </c>
      <c r="D11" s="2" t="s">
        <v>388</v>
      </c>
      <c r="E11" s="2">
        <v>24</v>
      </c>
      <c r="F11" s="2">
        <v>7</v>
      </c>
      <c r="G11" s="2">
        <v>1.62</v>
      </c>
      <c r="H11" s="2">
        <v>7.9000000000000001E-4</v>
      </c>
      <c r="I11" s="2">
        <v>0.29166666666666702</v>
      </c>
      <c r="J11" s="2">
        <v>13</v>
      </c>
      <c r="K11" s="2">
        <v>1</v>
      </c>
      <c r="L11" s="2">
        <v>0.82</v>
      </c>
      <c r="M11" s="2">
        <v>0.57145000000000001</v>
      </c>
      <c r="N11" s="2">
        <v>7.69230769230769E-2</v>
      </c>
      <c r="O11" s="2">
        <v>15</v>
      </c>
      <c r="P11" s="2">
        <v>2</v>
      </c>
      <c r="Q11" s="2">
        <v>1.03</v>
      </c>
      <c r="R11" s="2">
        <v>0.27504000000000001</v>
      </c>
      <c r="S11" s="2">
        <v>0.133333333333333</v>
      </c>
      <c r="T11" s="2">
        <v>0.50192307692307703</v>
      </c>
      <c r="U11" s="2">
        <v>58.109833971903001</v>
      </c>
      <c r="V11" s="2">
        <v>15.325670498084301</v>
      </c>
      <c r="W11" s="11">
        <v>26.564495530012699</v>
      </c>
    </row>
    <row r="12" spans="1:23" x14ac:dyDescent="0.2">
      <c r="A12" s="10" t="s">
        <v>71</v>
      </c>
      <c r="B12" s="2" t="s">
        <v>72</v>
      </c>
      <c r="C12" s="2" t="s">
        <v>365</v>
      </c>
      <c r="D12" s="2" t="s">
        <v>388</v>
      </c>
      <c r="E12" s="2">
        <v>10</v>
      </c>
      <c r="F12" s="2">
        <v>5</v>
      </c>
      <c r="G12" s="2">
        <v>0.68</v>
      </c>
      <c r="H12" s="2">
        <v>2.7E-4</v>
      </c>
      <c r="I12" s="2">
        <v>0.5</v>
      </c>
      <c r="J12" s="2">
        <v>6</v>
      </c>
      <c r="K12" s="2">
        <v>1</v>
      </c>
      <c r="L12" s="2">
        <v>0.38</v>
      </c>
      <c r="M12" s="2">
        <v>0.32358999999999999</v>
      </c>
      <c r="N12" s="2">
        <v>0.16666666666666699</v>
      </c>
      <c r="O12" s="2">
        <v>5</v>
      </c>
      <c r="P12" s="2">
        <v>1</v>
      </c>
      <c r="Q12" s="2">
        <v>0.34</v>
      </c>
      <c r="R12" s="2">
        <v>0.29903999999999997</v>
      </c>
      <c r="S12" s="2">
        <v>0.2</v>
      </c>
      <c r="T12" s="2">
        <v>0.86666666666666703</v>
      </c>
      <c r="U12" s="2">
        <v>57.692307692307701</v>
      </c>
      <c r="V12" s="2">
        <v>19.230769230769301</v>
      </c>
      <c r="W12" s="11">
        <v>23.076923076923102</v>
      </c>
    </row>
    <row r="13" spans="1:23" x14ac:dyDescent="0.2">
      <c r="A13" s="10" t="s">
        <v>215</v>
      </c>
      <c r="B13" s="2" t="s">
        <v>214</v>
      </c>
      <c r="C13" s="2" t="s">
        <v>365</v>
      </c>
      <c r="D13" s="2" t="s">
        <v>388</v>
      </c>
      <c r="E13" s="2">
        <v>131</v>
      </c>
      <c r="F13" s="2">
        <v>16</v>
      </c>
      <c r="G13" s="2">
        <v>8.86</v>
      </c>
      <c r="H13" s="2">
        <v>1.546E-2</v>
      </c>
      <c r="I13" s="2">
        <v>0.122137404580153</v>
      </c>
      <c r="J13" s="2">
        <v>31</v>
      </c>
      <c r="K13" s="2">
        <v>1</v>
      </c>
      <c r="L13" s="2">
        <v>1.96</v>
      </c>
      <c r="M13" s="2">
        <v>0.86765000000000003</v>
      </c>
      <c r="N13" s="2">
        <v>3.2258064516128997E-2</v>
      </c>
      <c r="O13" s="2">
        <v>25</v>
      </c>
      <c r="P13" s="2">
        <v>1</v>
      </c>
      <c r="Q13" s="2">
        <v>1.71</v>
      </c>
      <c r="R13" s="2">
        <v>0.83104999999999996</v>
      </c>
      <c r="S13" s="2">
        <v>0.04</v>
      </c>
      <c r="T13" s="2">
        <v>0.194395469096282</v>
      </c>
      <c r="U13" s="2">
        <v>62.829347385488497</v>
      </c>
      <c r="V13" s="2">
        <v>16.594041345763998</v>
      </c>
      <c r="W13" s="11">
        <v>20.576611268747399</v>
      </c>
    </row>
    <row r="14" spans="1:23" x14ac:dyDescent="0.2">
      <c r="A14" s="10" t="s">
        <v>244</v>
      </c>
      <c r="B14" s="2" t="s">
        <v>243</v>
      </c>
      <c r="C14" s="2" t="s">
        <v>365</v>
      </c>
      <c r="D14" s="2" t="s">
        <v>388</v>
      </c>
      <c r="E14" s="2">
        <v>121</v>
      </c>
      <c r="F14" s="2">
        <v>19</v>
      </c>
      <c r="G14" s="2">
        <v>8.18</v>
      </c>
      <c r="H14" s="2">
        <v>4.8000000000000001E-4</v>
      </c>
      <c r="I14" s="2">
        <v>0.15702479338843001</v>
      </c>
      <c r="J14" s="2">
        <v>37</v>
      </c>
      <c r="K14" s="2">
        <v>0</v>
      </c>
      <c r="L14" s="2">
        <v>2.33</v>
      </c>
      <c r="M14" s="2">
        <v>1</v>
      </c>
      <c r="N14" s="2">
        <v>0</v>
      </c>
      <c r="O14" s="2">
        <v>33</v>
      </c>
      <c r="P14" s="2">
        <v>3</v>
      </c>
      <c r="Q14" s="2">
        <v>2.2599999999999998</v>
      </c>
      <c r="R14" s="2">
        <v>0.3967</v>
      </c>
      <c r="S14" s="2">
        <v>9.0909090909090898E-2</v>
      </c>
      <c r="T14" s="2">
        <v>0.247933884297521</v>
      </c>
      <c r="U14" s="2">
        <v>63.3333333333334</v>
      </c>
      <c r="V14" s="2">
        <v>0</v>
      </c>
      <c r="W14" s="11">
        <v>36.6666666666666</v>
      </c>
    </row>
    <row r="15" spans="1:23" x14ac:dyDescent="0.2">
      <c r="A15" s="10" t="s">
        <v>29</v>
      </c>
      <c r="B15" s="2" t="s">
        <v>30</v>
      </c>
      <c r="C15" s="2" t="s">
        <v>365</v>
      </c>
      <c r="D15" s="2" t="s">
        <v>389</v>
      </c>
      <c r="E15" s="2">
        <v>192</v>
      </c>
      <c r="F15" s="2">
        <v>16</v>
      </c>
      <c r="G15" s="2">
        <v>12.99</v>
      </c>
      <c r="H15" s="2">
        <v>0.22767999999999999</v>
      </c>
      <c r="I15" s="2">
        <v>8.3333333333333301E-2</v>
      </c>
      <c r="J15" s="2">
        <v>28</v>
      </c>
      <c r="K15" s="2">
        <v>2</v>
      </c>
      <c r="L15" s="2">
        <v>1.77</v>
      </c>
      <c r="M15" s="2">
        <v>0.53474999999999995</v>
      </c>
      <c r="N15" s="2">
        <v>7.1428571428571397E-2</v>
      </c>
      <c r="O15" s="2">
        <v>24</v>
      </c>
      <c r="P15" s="2">
        <v>5</v>
      </c>
      <c r="Q15" s="2">
        <v>1.65</v>
      </c>
      <c r="R15" s="2">
        <v>2.1360000000000001E-2</v>
      </c>
      <c r="S15" s="2">
        <v>0.20833333333333301</v>
      </c>
      <c r="T15" s="2">
        <v>0.36309523809523803</v>
      </c>
      <c r="U15" s="2">
        <v>22.9508196721312</v>
      </c>
      <c r="V15" s="2">
        <v>19.672131147540998</v>
      </c>
      <c r="W15" s="11">
        <v>57.377049180327802</v>
      </c>
    </row>
    <row r="16" spans="1:23" x14ac:dyDescent="0.2">
      <c r="A16" s="10" t="s">
        <v>288</v>
      </c>
      <c r="B16" s="2" t="s">
        <v>416</v>
      </c>
      <c r="C16" s="2" t="s">
        <v>365</v>
      </c>
      <c r="D16" s="2" t="s">
        <v>389</v>
      </c>
      <c r="E16" s="2">
        <v>341</v>
      </c>
      <c r="F16" s="2">
        <v>36</v>
      </c>
      <c r="G16" s="2">
        <v>23.06</v>
      </c>
      <c r="H16" s="2">
        <v>5.3199999999999997E-2</v>
      </c>
      <c r="I16" s="2">
        <v>0.10557184750733099</v>
      </c>
      <c r="J16" s="2">
        <v>98</v>
      </c>
      <c r="K16" s="2">
        <v>1</v>
      </c>
      <c r="L16" s="2">
        <v>6.18</v>
      </c>
      <c r="M16" s="2">
        <v>0.99836000000000003</v>
      </c>
      <c r="N16" s="2">
        <v>1.02040816326531E-2</v>
      </c>
      <c r="O16" s="2">
        <v>84</v>
      </c>
      <c r="P16" s="2">
        <v>11</v>
      </c>
      <c r="Q16" s="2">
        <v>5.76</v>
      </c>
      <c r="R16" s="2">
        <v>2.7910000000000001E-2</v>
      </c>
      <c r="S16" s="2">
        <v>0.13095238095238099</v>
      </c>
      <c r="T16" s="2">
        <v>0.24672831009236501</v>
      </c>
      <c r="U16" s="2">
        <v>42.788704493541601</v>
      </c>
      <c r="V16" s="2">
        <v>4.1357563016717096</v>
      </c>
      <c r="W16" s="11">
        <v>53.075539204786701</v>
      </c>
    </row>
    <row r="17" spans="1:23" x14ac:dyDescent="0.2">
      <c r="A17" s="10" t="s">
        <v>236</v>
      </c>
      <c r="B17" s="2" t="s">
        <v>235</v>
      </c>
      <c r="C17" s="2" t="s">
        <v>365</v>
      </c>
      <c r="D17" s="2" t="s">
        <v>388</v>
      </c>
      <c r="E17" s="2">
        <v>53</v>
      </c>
      <c r="F17" s="2">
        <v>21</v>
      </c>
      <c r="G17" s="2">
        <v>3.58</v>
      </c>
      <c r="H17" s="2">
        <v>3.0999999999999999E-3</v>
      </c>
      <c r="I17" s="2">
        <v>0.39622641509433998</v>
      </c>
      <c r="J17" s="2">
        <v>44</v>
      </c>
      <c r="K17" s="2">
        <v>0</v>
      </c>
      <c r="L17" s="2">
        <v>2.77</v>
      </c>
      <c r="M17" s="2">
        <v>1</v>
      </c>
      <c r="N17" s="2">
        <v>0</v>
      </c>
      <c r="O17" s="2">
        <v>40</v>
      </c>
      <c r="P17" s="2">
        <v>5</v>
      </c>
      <c r="Q17" s="2">
        <v>2.74</v>
      </c>
      <c r="R17" s="2">
        <v>0.13630999999999999</v>
      </c>
      <c r="S17" s="2">
        <v>0.125</v>
      </c>
      <c r="T17" s="2">
        <v>0.52122641509433998</v>
      </c>
      <c r="U17" s="2">
        <v>76.018099547511298</v>
      </c>
      <c r="V17" s="2">
        <v>0</v>
      </c>
      <c r="W17" s="11">
        <v>23.981900452488699</v>
      </c>
    </row>
    <row r="18" spans="1:23" x14ac:dyDescent="0.2">
      <c r="A18" s="10" t="s">
        <v>285</v>
      </c>
      <c r="B18" s="2" t="s">
        <v>417</v>
      </c>
      <c r="C18" s="2" t="s">
        <v>365</v>
      </c>
      <c r="D18" s="2" t="s">
        <v>389</v>
      </c>
      <c r="E18" s="2">
        <v>57</v>
      </c>
      <c r="F18" s="2">
        <v>7</v>
      </c>
      <c r="G18" s="2">
        <v>3.86</v>
      </c>
      <c r="H18" s="2">
        <v>8.8469999999999993E-2</v>
      </c>
      <c r="I18" s="2">
        <v>0.12280701754386</v>
      </c>
      <c r="J18" s="2">
        <v>51</v>
      </c>
      <c r="K18" s="2">
        <v>3</v>
      </c>
      <c r="L18" s="2">
        <v>3.22</v>
      </c>
      <c r="M18" s="2">
        <v>0.63231000000000004</v>
      </c>
      <c r="N18" s="2">
        <v>5.8823529411764698E-2</v>
      </c>
      <c r="O18" s="2">
        <v>40</v>
      </c>
      <c r="P18" s="2">
        <v>7</v>
      </c>
      <c r="Q18" s="2">
        <v>2.74</v>
      </c>
      <c r="R18" s="2">
        <v>1.7739999999999999E-2</v>
      </c>
      <c r="S18" s="2">
        <v>0.17499999999999999</v>
      </c>
      <c r="T18" s="2">
        <v>0.35663054695562502</v>
      </c>
      <c r="U18" s="2">
        <v>34.4353613542647</v>
      </c>
      <c r="V18" s="2">
        <v>16.494248715908299</v>
      </c>
      <c r="W18" s="11">
        <v>49.070389929827101</v>
      </c>
    </row>
    <row r="19" spans="1:23" x14ac:dyDescent="0.2">
      <c r="A19" s="10" t="s">
        <v>25</v>
      </c>
      <c r="B19" s="2" t="s">
        <v>26</v>
      </c>
      <c r="C19" s="2" t="s">
        <v>365</v>
      </c>
      <c r="D19" s="2" t="s">
        <v>388</v>
      </c>
      <c r="E19" s="2">
        <v>164</v>
      </c>
      <c r="F19" s="2">
        <v>20</v>
      </c>
      <c r="G19" s="2">
        <v>11.09</v>
      </c>
      <c r="H19" s="2">
        <v>7.4999999999999997E-3</v>
      </c>
      <c r="I19" s="2">
        <v>0.12195121951219499</v>
      </c>
      <c r="J19" s="2">
        <v>45</v>
      </c>
      <c r="K19" s="2">
        <v>1</v>
      </c>
      <c r="L19" s="2">
        <v>2.84</v>
      </c>
      <c r="M19" s="2">
        <v>0.94699999999999995</v>
      </c>
      <c r="N19" s="2">
        <v>2.2222222222222199E-2</v>
      </c>
      <c r="O19" s="2">
        <v>38</v>
      </c>
      <c r="P19" s="2">
        <v>2</v>
      </c>
      <c r="Q19" s="2">
        <v>2.61</v>
      </c>
      <c r="R19" s="2">
        <v>0.74521999999999999</v>
      </c>
      <c r="S19" s="2">
        <v>5.2631578947368397E-2</v>
      </c>
      <c r="T19" s="2">
        <v>0.19680502068178601</v>
      </c>
      <c r="U19" s="2">
        <v>61.9655022467024</v>
      </c>
      <c r="V19" s="2">
        <v>11.291491520510199</v>
      </c>
      <c r="W19" s="11">
        <v>26.743006232787398</v>
      </c>
    </row>
    <row r="20" spans="1:23" x14ac:dyDescent="0.2">
      <c r="A20" s="10" t="s">
        <v>286</v>
      </c>
      <c r="B20" s="2" t="s">
        <v>287</v>
      </c>
      <c r="C20" s="2" t="s">
        <v>365</v>
      </c>
      <c r="D20" s="2" t="s">
        <v>389</v>
      </c>
      <c r="E20" s="2">
        <v>44</v>
      </c>
      <c r="F20" s="2">
        <v>4</v>
      </c>
      <c r="G20" s="2">
        <v>2.98</v>
      </c>
      <c r="H20" s="2">
        <v>0.34704000000000002</v>
      </c>
      <c r="I20" s="2">
        <v>9.0909090909090898E-2</v>
      </c>
      <c r="J20" s="2">
        <v>40</v>
      </c>
      <c r="K20" s="2">
        <v>2</v>
      </c>
      <c r="L20" s="2">
        <v>2.52</v>
      </c>
      <c r="M20" s="2">
        <v>0.72787000000000002</v>
      </c>
      <c r="N20" s="2">
        <v>0.05</v>
      </c>
      <c r="O20" s="2">
        <v>41</v>
      </c>
      <c r="P20" s="2">
        <v>7</v>
      </c>
      <c r="Q20" s="2">
        <v>2.81</v>
      </c>
      <c r="R20" s="2">
        <v>2.017E-2</v>
      </c>
      <c r="S20" s="2">
        <v>0.17073170731707299</v>
      </c>
      <c r="T20" s="2">
        <v>0.31164079822616397</v>
      </c>
      <c r="U20" s="2">
        <v>29.171113482746403</v>
      </c>
      <c r="V20" s="2">
        <v>16.044112415510501</v>
      </c>
      <c r="W20" s="11">
        <v>54.784774101743096</v>
      </c>
    </row>
    <row r="21" spans="1:23" ht="16" thickBot="1" x14ac:dyDescent="0.25">
      <c r="A21" s="12" t="s">
        <v>233</v>
      </c>
      <c r="B21" s="13" t="s">
        <v>232</v>
      </c>
      <c r="C21" s="13" t="s">
        <v>365</v>
      </c>
      <c r="D21" s="13" t="s">
        <v>388</v>
      </c>
      <c r="E21" s="13">
        <v>30</v>
      </c>
      <c r="F21" s="13">
        <v>7</v>
      </c>
      <c r="G21" s="13">
        <v>2.0299999999999998</v>
      </c>
      <c r="H21" s="13">
        <v>3.2599999999999999E-3</v>
      </c>
      <c r="I21" s="13">
        <v>0.233333333333333</v>
      </c>
      <c r="J21" s="13">
        <v>17</v>
      </c>
      <c r="K21" s="13">
        <v>1</v>
      </c>
      <c r="L21" s="13">
        <v>1.07</v>
      </c>
      <c r="M21" s="13">
        <v>0.66986999999999997</v>
      </c>
      <c r="N21" s="13">
        <v>5.8823529411764698E-2</v>
      </c>
      <c r="O21" s="13">
        <v>15</v>
      </c>
      <c r="P21" s="13">
        <v>3</v>
      </c>
      <c r="Q21" s="13">
        <v>1.03</v>
      </c>
      <c r="R21" s="13">
        <v>7.8810000000000005E-2</v>
      </c>
      <c r="S21" s="13">
        <v>0.2</v>
      </c>
      <c r="T21" s="13">
        <v>0.49215686274509801</v>
      </c>
      <c r="U21" s="13">
        <v>47.410358565736999</v>
      </c>
      <c r="V21" s="13">
        <v>11.9521912350598</v>
      </c>
      <c r="W21" s="14">
        <v>40.637450199203201</v>
      </c>
    </row>
    <row r="22" spans="1:23" x14ac:dyDescent="0.2">
      <c r="A22" s="7" t="s">
        <v>221</v>
      </c>
      <c r="B22" s="8" t="s">
        <v>220</v>
      </c>
      <c r="C22" s="8" t="s">
        <v>369</v>
      </c>
      <c r="D22" s="8" t="s">
        <v>388</v>
      </c>
      <c r="E22" s="8">
        <v>13</v>
      </c>
      <c r="F22" s="8">
        <v>4</v>
      </c>
      <c r="G22" s="8">
        <v>0.88</v>
      </c>
      <c r="H22" s="8">
        <v>9.0799999999999995E-3</v>
      </c>
      <c r="I22" s="8">
        <v>0.30769230769230799</v>
      </c>
      <c r="J22" s="8">
        <v>12</v>
      </c>
      <c r="K22" s="8">
        <v>2</v>
      </c>
      <c r="L22" s="8">
        <v>0.76</v>
      </c>
      <c r="M22" s="8">
        <v>0.17268</v>
      </c>
      <c r="N22" s="8">
        <v>0.16666666666666699</v>
      </c>
      <c r="O22" s="8">
        <v>12</v>
      </c>
      <c r="P22" s="8">
        <v>1</v>
      </c>
      <c r="Q22" s="8">
        <v>0.82</v>
      </c>
      <c r="R22" s="8">
        <v>0.57386999999999999</v>
      </c>
      <c r="S22" s="8">
        <v>8.3333333333333301E-2</v>
      </c>
      <c r="T22" s="8">
        <v>0.55769230769230804</v>
      </c>
      <c r="U22" s="8">
        <v>55.172413793103402</v>
      </c>
      <c r="V22" s="8">
        <v>29.885057471264396</v>
      </c>
      <c r="W22" s="9">
        <v>14.942528735632198</v>
      </c>
    </row>
    <row r="23" spans="1:23" x14ac:dyDescent="0.2">
      <c r="A23" s="10" t="s">
        <v>115</v>
      </c>
      <c r="B23" s="2" t="s">
        <v>403</v>
      </c>
      <c r="C23" s="2" t="s">
        <v>369</v>
      </c>
      <c r="D23" s="2" t="s">
        <v>392</v>
      </c>
      <c r="E23" s="2">
        <v>8</v>
      </c>
      <c r="F23" s="2">
        <v>3</v>
      </c>
      <c r="G23" s="2">
        <v>0.54</v>
      </c>
      <c r="H23" s="2">
        <v>1.336E-2</v>
      </c>
      <c r="I23" s="2">
        <v>0.375</v>
      </c>
      <c r="J23" s="2">
        <v>7</v>
      </c>
      <c r="K23" s="2">
        <v>3</v>
      </c>
      <c r="L23" s="2">
        <v>0.44</v>
      </c>
      <c r="M23" s="2">
        <v>7.2199999999999999E-3</v>
      </c>
      <c r="N23" s="2">
        <v>0.42857142857142899</v>
      </c>
      <c r="O23" s="2">
        <v>6</v>
      </c>
      <c r="P23" s="2">
        <v>1</v>
      </c>
      <c r="Q23" s="2">
        <v>0.41</v>
      </c>
      <c r="R23" s="2">
        <v>0.34714</v>
      </c>
      <c r="S23" s="2">
        <v>0.16666666666666699</v>
      </c>
      <c r="T23" s="2">
        <v>0.97023809523809601</v>
      </c>
      <c r="U23" s="2">
        <v>38.6503067484662</v>
      </c>
      <c r="V23" s="2">
        <v>44.171779141104302</v>
      </c>
      <c r="W23" s="11">
        <v>17.177914110429501</v>
      </c>
    </row>
    <row r="24" spans="1:23" x14ac:dyDescent="0.2">
      <c r="A24" s="10" t="s">
        <v>101</v>
      </c>
      <c r="B24" s="2" t="s">
        <v>102</v>
      </c>
      <c r="C24" s="2" t="s">
        <v>369</v>
      </c>
      <c r="D24" s="2" t="s">
        <v>392</v>
      </c>
      <c r="E24" s="2">
        <v>14</v>
      </c>
      <c r="F24" s="2">
        <v>4</v>
      </c>
      <c r="G24" s="2">
        <v>0.95</v>
      </c>
      <c r="H24" s="2">
        <v>1.205E-2</v>
      </c>
      <c r="I24" s="2">
        <v>0.28571428571428598</v>
      </c>
      <c r="J24" s="2">
        <v>7</v>
      </c>
      <c r="K24" s="2">
        <v>6</v>
      </c>
      <c r="L24" s="2">
        <v>0.44</v>
      </c>
      <c r="M24" s="3">
        <v>4.0999999999999999E-7</v>
      </c>
      <c r="N24" s="2">
        <v>0.85714285714285698</v>
      </c>
      <c r="O24" s="2">
        <v>8</v>
      </c>
      <c r="P24" s="2">
        <v>2</v>
      </c>
      <c r="Q24" s="2">
        <v>0.55000000000000004</v>
      </c>
      <c r="R24" s="2">
        <v>9.9830000000000002E-2</v>
      </c>
      <c r="S24" s="2">
        <v>0.25</v>
      </c>
      <c r="T24" s="2">
        <v>1.3928571428571399</v>
      </c>
      <c r="U24" s="2">
        <v>20.5128205128205</v>
      </c>
      <c r="V24" s="2">
        <v>61.538461538461497</v>
      </c>
      <c r="W24" s="11">
        <v>17.948717948717899</v>
      </c>
    </row>
    <row r="25" spans="1:23" x14ac:dyDescent="0.2">
      <c r="A25" s="10" t="s">
        <v>217</v>
      </c>
      <c r="B25" s="2" t="s">
        <v>216</v>
      </c>
      <c r="C25" s="2" t="s">
        <v>369</v>
      </c>
      <c r="D25" s="2" t="s">
        <v>392</v>
      </c>
      <c r="E25" s="2">
        <v>226</v>
      </c>
      <c r="F25" s="2">
        <v>30</v>
      </c>
      <c r="G25" s="2">
        <v>15.28</v>
      </c>
      <c r="H25" s="2">
        <v>1.172E-2</v>
      </c>
      <c r="I25" s="2">
        <v>0.132743362831858</v>
      </c>
      <c r="J25" s="2">
        <v>39</v>
      </c>
      <c r="K25" s="2">
        <v>6</v>
      </c>
      <c r="L25" s="2">
        <v>2.46</v>
      </c>
      <c r="M25" s="2">
        <v>3.388E-2</v>
      </c>
      <c r="N25" s="2">
        <v>0.15384615384615399</v>
      </c>
      <c r="O25" s="2">
        <v>23</v>
      </c>
      <c r="P25" s="2">
        <v>0</v>
      </c>
      <c r="Q25" s="2">
        <v>1.58</v>
      </c>
      <c r="R25" s="2">
        <v>1</v>
      </c>
      <c r="S25" s="2">
        <v>0</v>
      </c>
      <c r="T25" s="2">
        <v>0.28658951667801202</v>
      </c>
      <c r="U25" s="2">
        <v>46.318289786223197</v>
      </c>
      <c r="V25" s="2">
        <v>53.681710213776803</v>
      </c>
      <c r="W25" s="11">
        <v>0</v>
      </c>
    </row>
    <row r="26" spans="1:23" x14ac:dyDescent="0.2">
      <c r="A26" s="10" t="s">
        <v>40</v>
      </c>
      <c r="B26" s="2" t="s">
        <v>41</v>
      </c>
      <c r="C26" s="2" t="s">
        <v>369</v>
      </c>
      <c r="D26" s="2" t="s">
        <v>388</v>
      </c>
      <c r="E26" s="2">
        <v>54</v>
      </c>
      <c r="F26" s="2">
        <v>10</v>
      </c>
      <c r="G26" s="2">
        <v>3.65</v>
      </c>
      <c r="H26" s="2">
        <v>3.0000000000000001E-3</v>
      </c>
      <c r="I26" s="2">
        <v>0.18518518518518501</v>
      </c>
      <c r="J26" s="2">
        <v>10</v>
      </c>
      <c r="K26" s="2">
        <v>1</v>
      </c>
      <c r="L26" s="2">
        <v>0.63</v>
      </c>
      <c r="M26" s="2">
        <v>0.47885</v>
      </c>
      <c r="N26" s="2">
        <v>0.1</v>
      </c>
      <c r="O26" s="2">
        <v>8</v>
      </c>
      <c r="P26" s="2">
        <v>0</v>
      </c>
      <c r="Q26" s="2">
        <v>0.55000000000000004</v>
      </c>
      <c r="R26" s="2">
        <v>1</v>
      </c>
      <c r="S26" s="2">
        <v>0</v>
      </c>
      <c r="T26" s="2">
        <v>0.28518518518518499</v>
      </c>
      <c r="U26" s="2">
        <v>64.935064935064901</v>
      </c>
      <c r="V26" s="2">
        <v>35.064935064935099</v>
      </c>
      <c r="W26" s="11">
        <v>0</v>
      </c>
    </row>
    <row r="27" spans="1:23" x14ac:dyDescent="0.2">
      <c r="A27" s="10" t="s">
        <v>257</v>
      </c>
      <c r="B27" s="2" t="s">
        <v>256</v>
      </c>
      <c r="C27" s="2" t="s">
        <v>369</v>
      </c>
      <c r="D27" s="2" t="s">
        <v>391</v>
      </c>
      <c r="E27" s="2">
        <v>68</v>
      </c>
      <c r="F27" s="2">
        <v>6</v>
      </c>
      <c r="G27" s="2">
        <v>4.5999999999999996</v>
      </c>
      <c r="H27" s="2">
        <v>0.31136000000000003</v>
      </c>
      <c r="I27" s="2">
        <v>8.8235294117647106E-2</v>
      </c>
      <c r="J27" s="2">
        <v>41</v>
      </c>
      <c r="K27" s="2">
        <v>6</v>
      </c>
      <c r="L27" s="2">
        <v>2.59</v>
      </c>
      <c r="M27" s="2">
        <v>4.2020000000000002E-2</v>
      </c>
      <c r="N27" s="2">
        <v>0.146341463414634</v>
      </c>
      <c r="O27" s="2">
        <v>29</v>
      </c>
      <c r="P27" s="2">
        <v>1</v>
      </c>
      <c r="Q27" s="2">
        <v>1.99</v>
      </c>
      <c r="R27" s="2">
        <v>0.87294000000000005</v>
      </c>
      <c r="S27" s="2">
        <v>3.4482758620689703E-2</v>
      </c>
      <c r="T27" s="2">
        <v>0.26905951615297102</v>
      </c>
      <c r="U27" s="2">
        <v>32.7939689252552</v>
      </c>
      <c r="V27" s="2">
        <v>54.389997241886498</v>
      </c>
      <c r="W27" s="11">
        <v>12.816033832858301</v>
      </c>
    </row>
    <row r="28" spans="1:23" x14ac:dyDescent="0.2">
      <c r="A28" s="10" t="s">
        <v>265</v>
      </c>
      <c r="B28" s="2" t="s">
        <v>264</v>
      </c>
      <c r="C28" s="2" t="s">
        <v>369</v>
      </c>
      <c r="D28" s="2" t="s">
        <v>391</v>
      </c>
      <c r="E28" s="2">
        <v>25</v>
      </c>
      <c r="F28" s="2">
        <v>4</v>
      </c>
      <c r="G28" s="2">
        <v>1.69</v>
      </c>
      <c r="H28" s="2">
        <v>8.473E-2</v>
      </c>
      <c r="I28" s="2">
        <v>0.16</v>
      </c>
      <c r="J28" s="2">
        <v>19</v>
      </c>
      <c r="K28" s="2">
        <v>4</v>
      </c>
      <c r="L28" s="2">
        <v>1.2</v>
      </c>
      <c r="M28" s="2">
        <v>2.845E-2</v>
      </c>
      <c r="N28" s="2">
        <v>0.21052631578947401</v>
      </c>
      <c r="O28" s="2">
        <v>23</v>
      </c>
      <c r="P28" s="2">
        <v>2</v>
      </c>
      <c r="Q28" s="2">
        <v>1.58</v>
      </c>
      <c r="R28" s="2">
        <v>0.47459000000000001</v>
      </c>
      <c r="S28" s="2">
        <v>8.6956521739130405E-2</v>
      </c>
      <c r="T28" s="2">
        <v>0.45748283752860402</v>
      </c>
      <c r="U28" s="2">
        <v>34.973989595838297</v>
      </c>
      <c r="V28" s="2">
        <v>46.018407362945204</v>
      </c>
      <c r="W28" s="11">
        <v>19.007603041216502</v>
      </c>
    </row>
    <row r="29" spans="1:23" x14ac:dyDescent="0.2">
      <c r="A29" s="10" t="s">
        <v>166</v>
      </c>
      <c r="B29" s="2" t="s">
        <v>404</v>
      </c>
      <c r="C29" s="2" t="s">
        <v>369</v>
      </c>
      <c r="D29" s="2" t="s">
        <v>391</v>
      </c>
      <c r="E29" s="2">
        <v>11</v>
      </c>
      <c r="F29" s="2">
        <v>1</v>
      </c>
      <c r="G29" s="2">
        <v>0.74</v>
      </c>
      <c r="H29" s="2">
        <v>0.53724000000000005</v>
      </c>
      <c r="I29" s="2">
        <v>9.0909090909090898E-2</v>
      </c>
      <c r="J29" s="2">
        <v>12</v>
      </c>
      <c r="K29" s="2">
        <v>3</v>
      </c>
      <c r="L29" s="2">
        <v>0.76</v>
      </c>
      <c r="M29" s="2">
        <v>3.5810000000000002E-2</v>
      </c>
      <c r="N29" s="2">
        <v>0.25</v>
      </c>
      <c r="O29" s="2">
        <v>9</v>
      </c>
      <c r="P29" s="2">
        <v>0</v>
      </c>
      <c r="Q29" s="2">
        <v>0.62</v>
      </c>
      <c r="R29" s="2">
        <v>1</v>
      </c>
      <c r="S29" s="2">
        <v>0</v>
      </c>
      <c r="T29" s="2">
        <v>0.34090909090909099</v>
      </c>
      <c r="U29" s="2">
        <v>26.6666666666667</v>
      </c>
      <c r="V29" s="2">
        <v>73.3333333333333</v>
      </c>
      <c r="W29" s="11">
        <v>0</v>
      </c>
    </row>
    <row r="30" spans="1:23" ht="16" thickBot="1" x14ac:dyDescent="0.25">
      <c r="A30" s="12" t="s">
        <v>107</v>
      </c>
      <c r="B30" s="13" t="s">
        <v>108</v>
      </c>
      <c r="C30" s="13" t="s">
        <v>369</v>
      </c>
      <c r="D30" s="13" t="s">
        <v>392</v>
      </c>
      <c r="E30" s="13">
        <v>12</v>
      </c>
      <c r="F30" s="13">
        <v>4</v>
      </c>
      <c r="G30" s="13">
        <v>0.81</v>
      </c>
      <c r="H30" s="13">
        <v>6.6400000000000001E-3</v>
      </c>
      <c r="I30" s="13">
        <v>0.33333333333333298</v>
      </c>
      <c r="J30" s="13">
        <v>11</v>
      </c>
      <c r="K30" s="13">
        <v>4</v>
      </c>
      <c r="L30" s="13">
        <v>0.69</v>
      </c>
      <c r="M30" s="13">
        <v>3.62E-3</v>
      </c>
      <c r="N30" s="13">
        <v>0.36363636363636398</v>
      </c>
      <c r="O30" s="13">
        <v>12</v>
      </c>
      <c r="P30" s="13">
        <v>2</v>
      </c>
      <c r="Q30" s="13">
        <v>0.82</v>
      </c>
      <c r="R30" s="13">
        <v>0.19694999999999999</v>
      </c>
      <c r="S30" s="13">
        <v>0.16666666666666699</v>
      </c>
      <c r="T30" s="13">
        <v>0.86363636363636398</v>
      </c>
      <c r="U30" s="13">
        <v>38.5964912280701</v>
      </c>
      <c r="V30" s="13">
        <v>42.105263157894804</v>
      </c>
      <c r="W30" s="14">
        <v>19.2982456140351</v>
      </c>
    </row>
    <row r="31" spans="1:23" x14ac:dyDescent="0.2">
      <c r="A31" s="7" t="s">
        <v>247</v>
      </c>
      <c r="B31" s="8" t="s">
        <v>246</v>
      </c>
      <c r="C31" s="8" t="s">
        <v>367</v>
      </c>
      <c r="D31" s="8" t="s">
        <v>388</v>
      </c>
      <c r="E31" s="8">
        <v>42</v>
      </c>
      <c r="F31" s="8">
        <v>11</v>
      </c>
      <c r="G31" s="8">
        <v>2.84</v>
      </c>
      <c r="H31" s="15">
        <v>7.8999999999999996E-5</v>
      </c>
      <c r="I31" s="8">
        <v>0.26190476190476197</v>
      </c>
      <c r="J31" s="8">
        <v>36</v>
      </c>
      <c r="K31" s="8">
        <v>0</v>
      </c>
      <c r="L31" s="8">
        <v>2.27</v>
      </c>
      <c r="M31" s="8">
        <v>1</v>
      </c>
      <c r="N31" s="8">
        <v>0</v>
      </c>
      <c r="O31" s="8">
        <v>33</v>
      </c>
      <c r="P31" s="8">
        <v>0</v>
      </c>
      <c r="Q31" s="8">
        <v>2.2599999999999998</v>
      </c>
      <c r="R31" s="8">
        <v>1</v>
      </c>
      <c r="S31" s="8">
        <v>0</v>
      </c>
      <c r="T31" s="8">
        <v>0.26190476190476197</v>
      </c>
      <c r="U31" s="8">
        <v>100</v>
      </c>
      <c r="V31" s="8">
        <v>0</v>
      </c>
      <c r="W31" s="9">
        <v>0</v>
      </c>
    </row>
    <row r="32" spans="1:23" x14ac:dyDescent="0.2">
      <c r="A32" s="10" t="s">
        <v>16</v>
      </c>
      <c r="B32" s="2" t="s">
        <v>17</v>
      </c>
      <c r="C32" s="2" t="s">
        <v>367</v>
      </c>
      <c r="D32" s="2" t="s">
        <v>388</v>
      </c>
      <c r="E32" s="2">
        <v>35</v>
      </c>
      <c r="F32" s="2">
        <v>15</v>
      </c>
      <c r="G32" s="2">
        <v>2.37</v>
      </c>
      <c r="H32" s="3">
        <v>6.0999999999999998E-7</v>
      </c>
      <c r="I32" s="2">
        <v>0.42857142857142899</v>
      </c>
      <c r="J32" s="2">
        <v>31</v>
      </c>
      <c r="K32" s="2">
        <v>0</v>
      </c>
      <c r="L32" s="2">
        <v>1.96</v>
      </c>
      <c r="M32" s="2">
        <v>1</v>
      </c>
      <c r="N32" s="2">
        <v>0</v>
      </c>
      <c r="O32" s="2">
        <v>29</v>
      </c>
      <c r="P32" s="2">
        <v>2</v>
      </c>
      <c r="Q32" s="2">
        <v>1.99</v>
      </c>
      <c r="R32" s="2">
        <v>0.60087999999999997</v>
      </c>
      <c r="S32" s="2">
        <v>6.8965517241379296E-2</v>
      </c>
      <c r="T32" s="2">
        <v>0.497536945812808</v>
      </c>
      <c r="U32" s="2">
        <v>86.138613861386204</v>
      </c>
      <c r="V32" s="2">
        <v>0</v>
      </c>
      <c r="W32" s="11">
        <v>13.861386138613799</v>
      </c>
    </row>
    <row r="33" spans="1:23" x14ac:dyDescent="0.2">
      <c r="A33" s="10" t="s">
        <v>44</v>
      </c>
      <c r="B33" s="2" t="s">
        <v>405</v>
      </c>
      <c r="C33" s="2" t="s">
        <v>367</v>
      </c>
      <c r="D33" s="2" t="s">
        <v>388</v>
      </c>
      <c r="E33" s="2">
        <v>19</v>
      </c>
      <c r="F33" s="2">
        <v>8</v>
      </c>
      <c r="G33" s="2">
        <v>1.29</v>
      </c>
      <c r="H33" s="3">
        <v>1.5999999999999999E-5</v>
      </c>
      <c r="I33" s="2">
        <v>0.42105263157894701</v>
      </c>
      <c r="J33" s="2">
        <v>16</v>
      </c>
      <c r="K33" s="2">
        <v>0</v>
      </c>
      <c r="L33" s="2">
        <v>1.01</v>
      </c>
      <c r="M33" s="2">
        <v>1</v>
      </c>
      <c r="N33" s="2">
        <v>0</v>
      </c>
      <c r="O33" s="2">
        <v>12</v>
      </c>
      <c r="P33" s="2">
        <v>0</v>
      </c>
      <c r="Q33" s="2">
        <v>0.82</v>
      </c>
      <c r="R33" s="2">
        <v>1</v>
      </c>
      <c r="S33" s="2">
        <v>0</v>
      </c>
      <c r="T33" s="2">
        <v>0.42105263157894701</v>
      </c>
      <c r="U33" s="2">
        <v>100</v>
      </c>
      <c r="V33" s="2">
        <v>0</v>
      </c>
      <c r="W33" s="11">
        <v>0</v>
      </c>
    </row>
    <row r="34" spans="1:23" x14ac:dyDescent="0.2">
      <c r="A34" s="10" t="s">
        <v>21</v>
      </c>
      <c r="B34" s="2" t="s">
        <v>22</v>
      </c>
      <c r="C34" s="2" t="s">
        <v>367</v>
      </c>
      <c r="D34" s="2" t="s">
        <v>388</v>
      </c>
      <c r="E34" s="2">
        <v>44</v>
      </c>
      <c r="F34" s="2">
        <v>19</v>
      </c>
      <c r="G34" s="2">
        <v>2.98</v>
      </c>
      <c r="H34" s="3">
        <v>2.2000000000000001E-7</v>
      </c>
      <c r="I34" s="2">
        <v>0.43181818181818199</v>
      </c>
      <c r="J34" s="2">
        <v>34</v>
      </c>
      <c r="K34" s="2">
        <v>1</v>
      </c>
      <c r="L34" s="2">
        <v>2.14</v>
      </c>
      <c r="M34" s="2">
        <v>0.89120999999999995</v>
      </c>
      <c r="N34" s="2">
        <v>2.9411764705882401E-2</v>
      </c>
      <c r="O34" s="2">
        <v>28</v>
      </c>
      <c r="P34" s="2">
        <v>2</v>
      </c>
      <c r="Q34" s="2">
        <v>1.92</v>
      </c>
      <c r="R34" s="2">
        <v>0.58150999999999997</v>
      </c>
      <c r="S34" s="2">
        <v>7.1428571428571397E-2</v>
      </c>
      <c r="T34" s="2">
        <v>0.53265851795263597</v>
      </c>
      <c r="U34" s="2">
        <v>81.068483327357498</v>
      </c>
      <c r="V34" s="2">
        <v>5.5216923628540799</v>
      </c>
      <c r="W34" s="11">
        <v>13.409824309788402</v>
      </c>
    </row>
    <row r="35" spans="1:23" x14ac:dyDescent="0.2">
      <c r="A35" s="10" t="s">
        <v>74</v>
      </c>
      <c r="B35" s="2" t="s">
        <v>75</v>
      </c>
      <c r="C35" s="2" t="s">
        <v>367</v>
      </c>
      <c r="D35" s="2" t="s">
        <v>388</v>
      </c>
      <c r="E35" s="2">
        <v>28</v>
      </c>
      <c r="F35" s="2">
        <v>9</v>
      </c>
      <c r="G35" s="2">
        <v>1.89</v>
      </c>
      <c r="H35" s="2">
        <v>2.7200000000000002E-3</v>
      </c>
      <c r="I35" s="2">
        <v>0.32142857142857101</v>
      </c>
      <c r="J35" s="2">
        <v>17</v>
      </c>
      <c r="K35" s="2">
        <v>1</v>
      </c>
      <c r="L35" s="2">
        <v>1.07</v>
      </c>
      <c r="M35" s="2">
        <v>0.66986999999999997</v>
      </c>
      <c r="N35" s="2">
        <v>5.8823529411764698E-2</v>
      </c>
      <c r="O35" s="2">
        <v>23</v>
      </c>
      <c r="P35" s="2">
        <v>2</v>
      </c>
      <c r="Q35" s="2">
        <v>1.58</v>
      </c>
      <c r="R35" s="2">
        <v>0.47459000000000001</v>
      </c>
      <c r="S35" s="2">
        <v>8.6956521739130405E-2</v>
      </c>
      <c r="T35" s="2">
        <v>0.46720862257946599</v>
      </c>
      <c r="U35" s="2">
        <v>68.79765395894421</v>
      </c>
      <c r="V35" s="2">
        <v>12.590420332355801</v>
      </c>
      <c r="W35" s="11">
        <v>18.6119257086999</v>
      </c>
    </row>
    <row r="36" spans="1:23" x14ac:dyDescent="0.2">
      <c r="A36" s="10" t="s">
        <v>5</v>
      </c>
      <c r="B36" s="2" t="s">
        <v>6</v>
      </c>
      <c r="C36" s="2" t="s">
        <v>367</v>
      </c>
      <c r="D36" s="2" t="s">
        <v>388</v>
      </c>
      <c r="E36" s="2">
        <v>250</v>
      </c>
      <c r="F36" s="2">
        <v>84</v>
      </c>
      <c r="G36" s="2">
        <v>16.91</v>
      </c>
      <c r="H36" s="3">
        <v>4.6999999999999999E-15</v>
      </c>
      <c r="I36" s="2">
        <v>0.33600000000000002</v>
      </c>
      <c r="J36" s="2">
        <v>174</v>
      </c>
      <c r="K36" s="2">
        <v>2</v>
      </c>
      <c r="L36" s="2">
        <v>10.97</v>
      </c>
      <c r="M36" s="2">
        <v>0.99985999999999997</v>
      </c>
      <c r="N36" s="2">
        <v>1.1494252873563199E-2</v>
      </c>
      <c r="O36" s="2">
        <v>161</v>
      </c>
      <c r="P36" s="2">
        <v>9</v>
      </c>
      <c r="Q36" s="2">
        <v>11.04</v>
      </c>
      <c r="R36" s="2">
        <v>0.78308999999999995</v>
      </c>
      <c r="S36" s="2">
        <v>5.5900621118012403E-2</v>
      </c>
      <c r="T36" s="2">
        <v>0.40339487399157598</v>
      </c>
      <c r="U36" s="2">
        <v>83.293076254364294</v>
      </c>
      <c r="V36" s="2">
        <v>2.8493800032281102</v>
      </c>
      <c r="W36" s="11">
        <v>13.857543742407499</v>
      </c>
    </row>
    <row r="37" spans="1:23" x14ac:dyDescent="0.2">
      <c r="A37" s="10" t="s">
        <v>249</v>
      </c>
      <c r="B37" s="2" t="s">
        <v>248</v>
      </c>
      <c r="C37" s="2" t="s">
        <v>367</v>
      </c>
      <c r="D37" s="2" t="s">
        <v>388</v>
      </c>
      <c r="E37" s="2">
        <v>144</v>
      </c>
      <c r="F37" s="2">
        <v>24</v>
      </c>
      <c r="G37" s="2">
        <v>9.74</v>
      </c>
      <c r="H37" s="3">
        <v>3.4999999999999997E-5</v>
      </c>
      <c r="I37" s="2">
        <v>0.16666666666666699</v>
      </c>
      <c r="J37" s="2">
        <v>78</v>
      </c>
      <c r="K37" s="2">
        <v>2</v>
      </c>
      <c r="L37" s="2">
        <v>4.92</v>
      </c>
      <c r="M37" s="2">
        <v>0.96164000000000005</v>
      </c>
      <c r="N37" s="2">
        <v>2.5641025641025599E-2</v>
      </c>
      <c r="O37" s="2">
        <v>82</v>
      </c>
      <c r="P37" s="2">
        <v>2</v>
      </c>
      <c r="Q37" s="2">
        <v>5.62</v>
      </c>
      <c r="R37" s="2">
        <v>0.97955000000000003</v>
      </c>
      <c r="S37" s="2">
        <v>2.4390243902439001E-2</v>
      </c>
      <c r="T37" s="2">
        <v>0.216697936210132</v>
      </c>
      <c r="U37" s="2">
        <v>76.911976911976993</v>
      </c>
      <c r="V37" s="2">
        <v>11.8326118326118</v>
      </c>
      <c r="W37" s="11">
        <v>11.2554112554112</v>
      </c>
    </row>
    <row r="38" spans="1:23" x14ac:dyDescent="0.2">
      <c r="A38" s="10" t="s">
        <v>45</v>
      </c>
      <c r="B38" s="2" t="s">
        <v>46</v>
      </c>
      <c r="C38" s="2" t="s">
        <v>367</v>
      </c>
      <c r="D38" s="2" t="s">
        <v>388</v>
      </c>
      <c r="E38" s="2">
        <v>157</v>
      </c>
      <c r="F38" s="2">
        <v>20</v>
      </c>
      <c r="G38" s="2">
        <v>10.62</v>
      </c>
      <c r="H38" s="2">
        <v>4.6299999999999996E-3</v>
      </c>
      <c r="I38" s="2">
        <v>0.12738853503184699</v>
      </c>
      <c r="J38" s="2">
        <v>15</v>
      </c>
      <c r="K38" s="2">
        <v>0</v>
      </c>
      <c r="L38" s="2">
        <v>0.95</v>
      </c>
      <c r="M38" s="2">
        <v>1</v>
      </c>
      <c r="N38" s="2">
        <v>0</v>
      </c>
      <c r="O38" s="2">
        <v>11</v>
      </c>
      <c r="P38" s="2">
        <v>0</v>
      </c>
      <c r="Q38" s="2">
        <v>0.75</v>
      </c>
      <c r="R38" s="2">
        <v>1</v>
      </c>
      <c r="S38" s="2">
        <v>0</v>
      </c>
      <c r="T38" s="2">
        <v>0.12738853503184699</v>
      </c>
      <c r="U38" s="2">
        <v>100</v>
      </c>
      <c r="V38" s="2">
        <v>0</v>
      </c>
      <c r="W38" s="11">
        <v>0</v>
      </c>
    </row>
    <row r="39" spans="1:23" x14ac:dyDescent="0.2">
      <c r="A39" s="10" t="s">
        <v>227</v>
      </c>
      <c r="B39" s="2" t="s">
        <v>226</v>
      </c>
      <c r="C39" s="2" t="s">
        <v>367</v>
      </c>
      <c r="D39" s="2" t="s">
        <v>388</v>
      </c>
      <c r="E39" s="2">
        <v>33</v>
      </c>
      <c r="F39" s="2">
        <v>7</v>
      </c>
      <c r="G39" s="2">
        <v>2.23</v>
      </c>
      <c r="H39" s="2">
        <v>5.7400000000000003E-3</v>
      </c>
      <c r="I39" s="2">
        <v>0.21212121212121199</v>
      </c>
      <c r="J39" s="2">
        <v>29</v>
      </c>
      <c r="K39" s="2">
        <v>0</v>
      </c>
      <c r="L39" s="2">
        <v>1.83</v>
      </c>
      <c r="M39" s="2">
        <v>1</v>
      </c>
      <c r="N39" s="2">
        <v>0</v>
      </c>
      <c r="O39" s="2">
        <v>35</v>
      </c>
      <c r="P39" s="2">
        <v>1</v>
      </c>
      <c r="Q39" s="2">
        <v>2.4</v>
      </c>
      <c r="R39" s="2">
        <v>0.91713999999999996</v>
      </c>
      <c r="S39" s="2">
        <v>2.8571428571428598E-2</v>
      </c>
      <c r="T39" s="2">
        <v>0.24069264069264101</v>
      </c>
      <c r="U39" s="2">
        <v>88.129496402877706</v>
      </c>
      <c r="V39" s="2">
        <v>0</v>
      </c>
      <c r="W39" s="11">
        <v>11.870503597122301</v>
      </c>
    </row>
    <row r="40" spans="1:23" x14ac:dyDescent="0.2">
      <c r="A40" s="10" t="s">
        <v>251</v>
      </c>
      <c r="B40" s="2" t="s">
        <v>250</v>
      </c>
      <c r="C40" s="2" t="s">
        <v>367</v>
      </c>
      <c r="D40" s="2" t="s">
        <v>388</v>
      </c>
      <c r="E40" s="2">
        <v>362</v>
      </c>
      <c r="F40" s="2">
        <v>111</v>
      </c>
      <c r="G40" s="2">
        <v>24.48</v>
      </c>
      <c r="H40" s="3">
        <v>3.0000000000000001E-5</v>
      </c>
      <c r="I40" s="2">
        <v>0.30662983425414397</v>
      </c>
      <c r="J40" s="2">
        <v>268</v>
      </c>
      <c r="K40" s="2">
        <v>4</v>
      </c>
      <c r="L40" s="2">
        <v>16.899999999999999</v>
      </c>
      <c r="M40" s="2">
        <v>0.99997000000000003</v>
      </c>
      <c r="N40" s="2">
        <v>1.49253731343284E-2</v>
      </c>
      <c r="O40" s="2">
        <v>242</v>
      </c>
      <c r="P40" s="2">
        <v>13</v>
      </c>
      <c r="Q40" s="2">
        <v>16.600000000000001</v>
      </c>
      <c r="R40" s="2">
        <v>0.85536999999999996</v>
      </c>
      <c r="S40" s="2">
        <v>5.3719008264462798E-2</v>
      </c>
      <c r="T40" s="2">
        <v>0.37527421565293501</v>
      </c>
      <c r="U40" s="2">
        <v>81.708207349295904</v>
      </c>
      <c r="V40" s="2">
        <v>3.9771912142591299</v>
      </c>
      <c r="W40" s="11">
        <v>14.314601436445001</v>
      </c>
    </row>
    <row r="41" spans="1:23" x14ac:dyDescent="0.2">
      <c r="A41" s="10" t="s">
        <v>51</v>
      </c>
      <c r="B41" s="2" t="s">
        <v>52</v>
      </c>
      <c r="C41" s="2" t="s">
        <v>367</v>
      </c>
      <c r="D41" s="2" t="s">
        <v>388</v>
      </c>
      <c r="E41" s="2">
        <v>106</v>
      </c>
      <c r="F41" s="2">
        <v>36</v>
      </c>
      <c r="G41" s="2">
        <v>7.17</v>
      </c>
      <c r="H41" s="3">
        <v>5.0000000000000002E-5</v>
      </c>
      <c r="I41" s="2">
        <v>0.339622641509434</v>
      </c>
      <c r="J41" s="2">
        <v>87</v>
      </c>
      <c r="K41" s="2">
        <v>2</v>
      </c>
      <c r="L41" s="2">
        <v>5.49</v>
      </c>
      <c r="M41" s="2">
        <v>0.97667000000000004</v>
      </c>
      <c r="N41" s="2">
        <v>2.2988505747126398E-2</v>
      </c>
      <c r="O41" s="2">
        <v>75</v>
      </c>
      <c r="P41" s="2">
        <v>4</v>
      </c>
      <c r="Q41" s="2">
        <v>5.14</v>
      </c>
      <c r="R41" s="2">
        <v>0.76554999999999995</v>
      </c>
      <c r="S41" s="2">
        <v>5.3333333333333302E-2</v>
      </c>
      <c r="T41" s="2">
        <v>0.41594448058989397</v>
      </c>
      <c r="U41" s="2">
        <v>81.650955201468307</v>
      </c>
      <c r="V41" s="2">
        <v>5.52682072244931</v>
      </c>
      <c r="W41" s="11">
        <v>12.822224076082399</v>
      </c>
    </row>
    <row r="42" spans="1:23" x14ac:dyDescent="0.2">
      <c r="A42" s="10" t="s">
        <v>222</v>
      </c>
      <c r="B42" s="2" t="s">
        <v>418</v>
      </c>
      <c r="C42" s="2" t="s">
        <v>367</v>
      </c>
      <c r="D42" s="2" t="s">
        <v>388</v>
      </c>
      <c r="E42" s="2">
        <v>13</v>
      </c>
      <c r="F42" s="2">
        <v>4</v>
      </c>
      <c r="G42" s="2">
        <v>0.88</v>
      </c>
      <c r="H42" s="2">
        <v>9.0799999999999995E-3</v>
      </c>
      <c r="I42" s="2">
        <v>0.30769230769230799</v>
      </c>
      <c r="J42" s="2">
        <v>7</v>
      </c>
      <c r="K42" s="2">
        <v>0</v>
      </c>
      <c r="L42" s="2">
        <v>0.44</v>
      </c>
      <c r="M42" s="2">
        <v>1</v>
      </c>
      <c r="N42" s="2">
        <v>0</v>
      </c>
      <c r="O42" s="2">
        <v>9</v>
      </c>
      <c r="P42" s="2">
        <v>0</v>
      </c>
      <c r="Q42" s="2">
        <v>0.62</v>
      </c>
      <c r="R42" s="2">
        <v>1</v>
      </c>
      <c r="S42" s="2">
        <v>0</v>
      </c>
      <c r="T42" s="2">
        <v>0.30769230769230799</v>
      </c>
      <c r="U42" s="2">
        <v>100</v>
      </c>
      <c r="V42" s="2">
        <v>0</v>
      </c>
      <c r="W42" s="11">
        <v>0</v>
      </c>
    </row>
    <row r="43" spans="1:23" ht="16" thickBot="1" x14ac:dyDescent="0.25">
      <c r="A43" s="12" t="s">
        <v>27</v>
      </c>
      <c r="B43" s="13" t="s">
        <v>28</v>
      </c>
      <c r="C43" s="13" t="s">
        <v>367</v>
      </c>
      <c r="D43" s="13" t="s">
        <v>388</v>
      </c>
      <c r="E43" s="13">
        <v>208</v>
      </c>
      <c r="F43" s="13">
        <v>24</v>
      </c>
      <c r="G43" s="13">
        <v>14.07</v>
      </c>
      <c r="H43" s="13">
        <v>7.26E-3</v>
      </c>
      <c r="I43" s="13">
        <v>0.115384615384615</v>
      </c>
      <c r="J43" s="13">
        <v>5</v>
      </c>
      <c r="K43" s="13">
        <v>0</v>
      </c>
      <c r="L43" s="13">
        <v>0.32</v>
      </c>
      <c r="M43" s="13">
        <v>1</v>
      </c>
      <c r="N43" s="13">
        <v>0</v>
      </c>
      <c r="O43" s="13">
        <v>5</v>
      </c>
      <c r="P43" s="13">
        <v>0</v>
      </c>
      <c r="Q43" s="13">
        <v>0.34</v>
      </c>
      <c r="R43" s="13">
        <v>1</v>
      </c>
      <c r="S43" s="13">
        <v>0</v>
      </c>
      <c r="T43" s="13">
        <v>0.115384615384615</v>
      </c>
      <c r="U43" s="13">
        <v>100</v>
      </c>
      <c r="V43" s="13">
        <v>0</v>
      </c>
      <c r="W43" s="14">
        <v>0</v>
      </c>
    </row>
    <row r="44" spans="1:23" x14ac:dyDescent="0.2">
      <c r="A44" s="7" t="s">
        <v>118</v>
      </c>
      <c r="B44" s="8" t="s">
        <v>119</v>
      </c>
      <c r="C44" s="8" t="s">
        <v>368</v>
      </c>
      <c r="D44" s="8" t="s">
        <v>393</v>
      </c>
      <c r="E44" s="8">
        <v>36</v>
      </c>
      <c r="F44" s="8">
        <v>3</v>
      </c>
      <c r="G44" s="8">
        <v>2.4300000000000002</v>
      </c>
      <c r="H44" s="8">
        <v>0.44338</v>
      </c>
      <c r="I44" s="8">
        <v>8.3333333333333301E-2</v>
      </c>
      <c r="J44" s="8">
        <v>21</v>
      </c>
      <c r="K44" s="8">
        <v>7</v>
      </c>
      <c r="L44" s="8">
        <v>1.32</v>
      </c>
      <c r="M44" s="8">
        <v>2.1000000000000001E-4</v>
      </c>
      <c r="N44" s="8">
        <v>0.33333333333333298</v>
      </c>
      <c r="O44" s="8">
        <v>19</v>
      </c>
      <c r="P44" s="8">
        <v>6</v>
      </c>
      <c r="Q44" s="8">
        <v>1.3</v>
      </c>
      <c r="R44" s="8">
        <v>1.2800000000000001E-3</v>
      </c>
      <c r="S44" s="8">
        <v>0.31578947368421101</v>
      </c>
      <c r="T44" s="8">
        <v>0.73245614035087703</v>
      </c>
      <c r="U44" s="8">
        <v>11.377245508982</v>
      </c>
      <c r="V44" s="8">
        <v>45.508982035928099</v>
      </c>
      <c r="W44" s="9">
        <v>43.113772455089901</v>
      </c>
    </row>
    <row r="45" spans="1:23" x14ac:dyDescent="0.2">
      <c r="A45" s="10" t="s">
        <v>255</v>
      </c>
      <c r="B45" s="2" t="s">
        <v>254</v>
      </c>
      <c r="C45" s="2" t="s">
        <v>368</v>
      </c>
      <c r="D45" s="2" t="s">
        <v>391</v>
      </c>
      <c r="E45" s="2">
        <v>53</v>
      </c>
      <c r="F45" s="2">
        <v>1</v>
      </c>
      <c r="G45" s="2">
        <v>3.58</v>
      </c>
      <c r="H45" s="2">
        <v>0.97570000000000001</v>
      </c>
      <c r="I45" s="2">
        <v>1.88679245283019E-2</v>
      </c>
      <c r="J45" s="2">
        <v>42</v>
      </c>
      <c r="K45" s="2">
        <v>6</v>
      </c>
      <c r="L45" s="2">
        <v>2.65</v>
      </c>
      <c r="M45" s="2">
        <v>4.6519999999999999E-2</v>
      </c>
      <c r="N45" s="2">
        <v>0.14285714285714299</v>
      </c>
      <c r="O45" s="2">
        <v>49</v>
      </c>
      <c r="P45" s="2">
        <v>4</v>
      </c>
      <c r="Q45" s="2">
        <v>3.36</v>
      </c>
      <c r="R45" s="2">
        <v>0.43592999999999998</v>
      </c>
      <c r="S45" s="2">
        <v>8.1632653061224497E-2</v>
      </c>
      <c r="T45" s="2">
        <v>0.24335772044666901</v>
      </c>
      <c r="U45" s="2">
        <v>7.7531645569620302</v>
      </c>
      <c r="V45" s="2">
        <v>58.7025316455696</v>
      </c>
      <c r="W45" s="11">
        <v>33.544303797468302</v>
      </c>
    </row>
    <row r="46" spans="1:23" x14ac:dyDescent="0.2">
      <c r="A46" s="10" t="s">
        <v>299</v>
      </c>
      <c r="B46" s="2" t="s">
        <v>300</v>
      </c>
      <c r="C46" s="2" t="s">
        <v>368</v>
      </c>
      <c r="D46" s="2" t="s">
        <v>389</v>
      </c>
      <c r="E46" s="2">
        <v>13</v>
      </c>
      <c r="F46" s="2">
        <v>0</v>
      </c>
      <c r="G46" s="2">
        <v>0.88</v>
      </c>
      <c r="H46" s="2">
        <v>1</v>
      </c>
      <c r="I46" s="2">
        <v>0</v>
      </c>
      <c r="J46" s="2">
        <v>10</v>
      </c>
      <c r="K46" s="2">
        <v>2</v>
      </c>
      <c r="L46" s="2">
        <v>0.63</v>
      </c>
      <c r="M46" s="2">
        <v>0.12773999999999999</v>
      </c>
      <c r="N46" s="2">
        <v>0.2</v>
      </c>
      <c r="O46" s="2">
        <v>12</v>
      </c>
      <c r="P46" s="2">
        <v>3</v>
      </c>
      <c r="Q46" s="2">
        <v>0.82</v>
      </c>
      <c r="R46" s="2">
        <v>4.4350000000000001E-2</v>
      </c>
      <c r="S46" s="2">
        <v>0.25</v>
      </c>
      <c r="T46" s="2">
        <v>0.45</v>
      </c>
      <c r="U46" s="2">
        <v>0</v>
      </c>
      <c r="V46" s="2">
        <v>44.4444444444444</v>
      </c>
      <c r="W46" s="11">
        <v>55.5555555555556</v>
      </c>
    </row>
    <row r="47" spans="1:23" x14ac:dyDescent="0.2">
      <c r="A47" s="10" t="s">
        <v>283</v>
      </c>
      <c r="B47" s="2" t="s">
        <v>284</v>
      </c>
      <c r="C47" s="2" t="s">
        <v>368</v>
      </c>
      <c r="D47" s="2" t="s">
        <v>389</v>
      </c>
      <c r="E47" s="2">
        <v>9</v>
      </c>
      <c r="F47" s="2">
        <v>0</v>
      </c>
      <c r="G47" s="2">
        <v>0.61</v>
      </c>
      <c r="H47" s="2">
        <v>1</v>
      </c>
      <c r="I47" s="2">
        <v>0</v>
      </c>
      <c r="J47" s="2">
        <v>6</v>
      </c>
      <c r="K47" s="2">
        <v>1</v>
      </c>
      <c r="L47" s="2">
        <v>0.38</v>
      </c>
      <c r="M47" s="2">
        <v>0.32358999999999999</v>
      </c>
      <c r="N47" s="2">
        <v>0.16666666666666699</v>
      </c>
      <c r="O47" s="2">
        <v>7</v>
      </c>
      <c r="P47" s="2">
        <v>3</v>
      </c>
      <c r="Q47" s="2">
        <v>0.48</v>
      </c>
      <c r="R47" s="2">
        <v>9.1299999999999992E-3</v>
      </c>
      <c r="S47" s="2">
        <v>0.42857142857142899</v>
      </c>
      <c r="T47" s="2">
        <v>0.59523809523809601</v>
      </c>
      <c r="U47" s="2">
        <v>0</v>
      </c>
      <c r="V47" s="2">
        <v>28.000000000000004</v>
      </c>
      <c r="W47" s="11">
        <v>72</v>
      </c>
    </row>
    <row r="48" spans="1:23" x14ac:dyDescent="0.2">
      <c r="A48" s="10" t="s">
        <v>55</v>
      </c>
      <c r="B48" s="2" t="s">
        <v>56</v>
      </c>
      <c r="C48" s="2" t="s">
        <v>368</v>
      </c>
      <c r="D48" s="2" t="s">
        <v>391</v>
      </c>
      <c r="E48" s="2">
        <v>6</v>
      </c>
      <c r="F48" s="2">
        <v>1</v>
      </c>
      <c r="G48" s="2">
        <v>0.41</v>
      </c>
      <c r="H48" s="2">
        <v>0.34311000000000003</v>
      </c>
      <c r="I48" s="2">
        <v>0.16666666666666699</v>
      </c>
      <c r="J48" s="2">
        <v>5</v>
      </c>
      <c r="K48" s="2">
        <v>3</v>
      </c>
      <c r="L48" s="2">
        <v>0.32</v>
      </c>
      <c r="M48" s="2">
        <v>2.2699999999999999E-3</v>
      </c>
      <c r="N48" s="2">
        <v>0.6</v>
      </c>
      <c r="O48" s="2">
        <v>6</v>
      </c>
      <c r="P48" s="2">
        <v>2</v>
      </c>
      <c r="Q48" s="2">
        <v>0.41</v>
      </c>
      <c r="R48" s="2">
        <v>5.8569999999999997E-2</v>
      </c>
      <c r="S48" s="2">
        <v>0.33333333333333298</v>
      </c>
      <c r="T48" s="2">
        <v>1.1000000000000001</v>
      </c>
      <c r="U48" s="2">
        <v>15.151515151515198</v>
      </c>
      <c r="V48" s="2">
        <v>54.545454545454596</v>
      </c>
      <c r="W48" s="11">
        <v>30.303030303030297</v>
      </c>
    </row>
    <row r="49" spans="1:23" x14ac:dyDescent="0.2">
      <c r="A49" s="10" t="s">
        <v>38</v>
      </c>
      <c r="B49" s="2" t="s">
        <v>39</v>
      </c>
      <c r="C49" s="2" t="s">
        <v>368</v>
      </c>
      <c r="D49" s="2" t="s">
        <v>389</v>
      </c>
      <c r="E49" s="2">
        <v>120</v>
      </c>
      <c r="F49" s="2">
        <v>11</v>
      </c>
      <c r="G49" s="2">
        <v>8.1199999999999992</v>
      </c>
      <c r="H49" s="2">
        <v>0.18820000000000001</v>
      </c>
      <c r="I49" s="2">
        <v>9.1666666666666702E-2</v>
      </c>
      <c r="J49" s="2">
        <v>23</v>
      </c>
      <c r="K49" s="2">
        <v>4</v>
      </c>
      <c r="L49" s="2">
        <v>1.45</v>
      </c>
      <c r="M49" s="2">
        <v>5.3330000000000002E-2</v>
      </c>
      <c r="N49" s="2">
        <v>0.173913043478261</v>
      </c>
      <c r="O49" s="2">
        <v>18</v>
      </c>
      <c r="P49" s="2">
        <v>4</v>
      </c>
      <c r="Q49" s="2">
        <v>1.23</v>
      </c>
      <c r="R49" s="2">
        <v>3.1019999999999999E-2</v>
      </c>
      <c r="S49" s="2">
        <v>0.22222222222222199</v>
      </c>
      <c r="T49" s="2">
        <v>0.48780193236715003</v>
      </c>
      <c r="U49" s="2">
        <v>18.791780143599901</v>
      </c>
      <c r="V49" s="2">
        <v>35.652389205248902</v>
      </c>
      <c r="W49" s="11">
        <v>45.555830651151204</v>
      </c>
    </row>
    <row r="50" spans="1:23" x14ac:dyDescent="0.2">
      <c r="A50" s="10" t="s">
        <v>296</v>
      </c>
      <c r="B50" s="2" t="s">
        <v>419</v>
      </c>
      <c r="C50" s="2" t="s">
        <v>368</v>
      </c>
      <c r="D50" s="2" t="s">
        <v>389</v>
      </c>
      <c r="E50" s="2">
        <v>11</v>
      </c>
      <c r="F50" s="2">
        <v>0</v>
      </c>
      <c r="G50" s="2">
        <v>0.74</v>
      </c>
      <c r="H50" s="2">
        <v>1</v>
      </c>
      <c r="I50" s="2">
        <v>0</v>
      </c>
      <c r="J50" s="2">
        <v>6</v>
      </c>
      <c r="K50" s="2">
        <v>1</v>
      </c>
      <c r="L50" s="2">
        <v>0.38</v>
      </c>
      <c r="M50" s="2">
        <v>0.32358999999999999</v>
      </c>
      <c r="N50" s="2">
        <v>0.16666666666666699</v>
      </c>
      <c r="O50" s="2">
        <v>5</v>
      </c>
      <c r="P50" s="2">
        <v>2</v>
      </c>
      <c r="Q50" s="2">
        <v>0.34</v>
      </c>
      <c r="R50" s="2">
        <v>4.0869999999999997E-2</v>
      </c>
      <c r="S50" s="2">
        <v>0.4</v>
      </c>
      <c r="T50" s="2">
        <v>0.56666666666666698</v>
      </c>
      <c r="U50" s="2">
        <v>0</v>
      </c>
      <c r="V50" s="2">
        <v>29.411764705882398</v>
      </c>
      <c r="W50" s="11">
        <v>70.588235294117595</v>
      </c>
    </row>
    <row r="51" spans="1:23" x14ac:dyDescent="0.2">
      <c r="A51" s="10" t="s">
        <v>139</v>
      </c>
      <c r="B51" s="2" t="s">
        <v>140</v>
      </c>
      <c r="C51" s="2" t="s">
        <v>368</v>
      </c>
      <c r="D51" s="2" t="s">
        <v>389</v>
      </c>
      <c r="E51" s="2">
        <v>12</v>
      </c>
      <c r="F51" s="2">
        <v>0</v>
      </c>
      <c r="G51" s="2">
        <v>0.81</v>
      </c>
      <c r="H51" s="2">
        <v>1</v>
      </c>
      <c r="I51" s="2">
        <v>0</v>
      </c>
      <c r="J51" s="2">
        <v>15</v>
      </c>
      <c r="K51" s="2">
        <v>2</v>
      </c>
      <c r="L51" s="2">
        <v>0.95</v>
      </c>
      <c r="M51" s="2">
        <v>0.24356</v>
      </c>
      <c r="N51" s="2">
        <v>0.133333333333333</v>
      </c>
      <c r="O51" s="2">
        <v>12</v>
      </c>
      <c r="P51" s="2">
        <v>3</v>
      </c>
      <c r="Q51" s="2">
        <v>0.82</v>
      </c>
      <c r="R51" s="2">
        <v>4.4350000000000001E-2</v>
      </c>
      <c r="S51" s="2">
        <v>0.25</v>
      </c>
      <c r="T51" s="2">
        <v>0.38333333333333303</v>
      </c>
      <c r="U51" s="2">
        <v>0</v>
      </c>
      <c r="V51" s="2">
        <v>34.782608695652101</v>
      </c>
      <c r="W51" s="11">
        <v>65.217391304347899</v>
      </c>
    </row>
    <row r="52" spans="1:23" x14ac:dyDescent="0.2">
      <c r="A52" s="10" t="s">
        <v>2</v>
      </c>
      <c r="B52" s="2" t="s">
        <v>3</v>
      </c>
      <c r="C52" s="2" t="s">
        <v>368</v>
      </c>
      <c r="D52" s="2" t="s">
        <v>394</v>
      </c>
      <c r="E52" s="2">
        <v>31</v>
      </c>
      <c r="F52" s="2">
        <v>9</v>
      </c>
      <c r="G52" s="2">
        <v>2.1</v>
      </c>
      <c r="H52" s="2">
        <v>1.4999999999999999E-4</v>
      </c>
      <c r="I52" s="2">
        <v>0.29032258064516098</v>
      </c>
      <c r="J52" s="2">
        <v>12</v>
      </c>
      <c r="K52" s="2">
        <v>6</v>
      </c>
      <c r="L52" s="2">
        <v>0.76</v>
      </c>
      <c r="M52" s="3">
        <v>4.1E-5</v>
      </c>
      <c r="N52" s="2">
        <v>0.5</v>
      </c>
      <c r="O52" s="2">
        <v>18</v>
      </c>
      <c r="P52" s="2">
        <v>13</v>
      </c>
      <c r="Q52" s="2">
        <v>1.23</v>
      </c>
      <c r="R52" s="3">
        <v>4.1999999999999999E-12</v>
      </c>
      <c r="S52" s="2">
        <v>0.72222222222222199</v>
      </c>
      <c r="T52" s="2">
        <v>1.51254480286738</v>
      </c>
      <c r="U52" s="2">
        <v>19.1943127962085</v>
      </c>
      <c r="V52" s="2">
        <v>33.056872037914701</v>
      </c>
      <c r="W52" s="11">
        <v>47.748815165876799</v>
      </c>
    </row>
    <row r="53" spans="1:23" x14ac:dyDescent="0.2">
      <c r="A53" s="10" t="s">
        <v>160</v>
      </c>
      <c r="B53" s="2" t="s">
        <v>161</v>
      </c>
      <c r="C53" s="2" t="s">
        <v>368</v>
      </c>
      <c r="D53" s="2" t="s">
        <v>389</v>
      </c>
      <c r="E53" s="2">
        <v>23</v>
      </c>
      <c r="F53" s="2">
        <v>3</v>
      </c>
      <c r="G53" s="2">
        <v>1.56</v>
      </c>
      <c r="H53" s="2">
        <v>0.20094999999999999</v>
      </c>
      <c r="I53" s="2">
        <v>0.13043478260869601</v>
      </c>
      <c r="J53" s="2">
        <v>7</v>
      </c>
      <c r="K53" s="2">
        <v>2</v>
      </c>
      <c r="L53" s="2">
        <v>0.44</v>
      </c>
      <c r="M53" s="2">
        <v>6.7489999999999994E-2</v>
      </c>
      <c r="N53" s="2">
        <v>0.28571428571428598</v>
      </c>
      <c r="O53" s="2">
        <v>6</v>
      </c>
      <c r="P53" s="2">
        <v>3</v>
      </c>
      <c r="Q53" s="2">
        <v>0.41</v>
      </c>
      <c r="R53" s="2">
        <v>5.4900000000000001E-3</v>
      </c>
      <c r="S53" s="2">
        <v>0.5</v>
      </c>
      <c r="T53" s="2">
        <v>0.91614906832298204</v>
      </c>
      <c r="U53" s="2">
        <v>14.237288135593202</v>
      </c>
      <c r="V53" s="2">
        <v>31.186440677966097</v>
      </c>
      <c r="W53" s="11">
        <v>54.576271186440593</v>
      </c>
    </row>
    <row r="54" spans="1:23" x14ac:dyDescent="0.2">
      <c r="A54" s="10" t="s">
        <v>181</v>
      </c>
      <c r="B54" s="2" t="s">
        <v>182</v>
      </c>
      <c r="C54" s="2" t="s">
        <v>368</v>
      </c>
      <c r="D54" s="2" t="s">
        <v>389</v>
      </c>
      <c r="E54" s="2">
        <v>24</v>
      </c>
      <c r="F54" s="2">
        <v>3</v>
      </c>
      <c r="G54" s="2">
        <v>1.62</v>
      </c>
      <c r="H54" s="2">
        <v>0.21894</v>
      </c>
      <c r="I54" s="2">
        <v>0.125</v>
      </c>
      <c r="J54" s="2">
        <v>9</v>
      </c>
      <c r="K54" s="2">
        <v>2</v>
      </c>
      <c r="L54" s="2">
        <v>0.56999999999999995</v>
      </c>
      <c r="M54" s="2">
        <v>0.10648000000000001</v>
      </c>
      <c r="N54" s="2">
        <v>0.22222222222222199</v>
      </c>
      <c r="O54" s="2">
        <v>12</v>
      </c>
      <c r="P54" s="2">
        <v>4</v>
      </c>
      <c r="Q54" s="2">
        <v>0.82</v>
      </c>
      <c r="R54" s="2">
        <v>6.9699999999999996E-3</v>
      </c>
      <c r="S54" s="2">
        <v>0.33333333333333298</v>
      </c>
      <c r="T54" s="2">
        <v>0.68055555555555503</v>
      </c>
      <c r="U54" s="2">
        <v>18.367346938775501</v>
      </c>
      <c r="V54" s="2">
        <v>32.653061224489797</v>
      </c>
      <c r="W54" s="11">
        <v>48.979591836734699</v>
      </c>
    </row>
    <row r="55" spans="1:23" x14ac:dyDescent="0.2">
      <c r="A55" s="10" t="s">
        <v>301</v>
      </c>
      <c r="B55" s="2" t="s">
        <v>302</v>
      </c>
      <c r="C55" s="2" t="s">
        <v>368</v>
      </c>
      <c r="D55" s="2" t="s">
        <v>389</v>
      </c>
      <c r="E55" s="2">
        <v>35</v>
      </c>
      <c r="F55" s="2">
        <v>0</v>
      </c>
      <c r="G55" s="2">
        <v>2.37</v>
      </c>
      <c r="H55" s="2">
        <v>1</v>
      </c>
      <c r="I55" s="2">
        <v>0</v>
      </c>
      <c r="J55" s="2">
        <v>32</v>
      </c>
      <c r="K55" s="2">
        <v>4</v>
      </c>
      <c r="L55" s="2">
        <v>2.02</v>
      </c>
      <c r="M55" s="2">
        <v>0.13991000000000001</v>
      </c>
      <c r="N55" s="2">
        <v>0.125</v>
      </c>
      <c r="O55" s="2">
        <v>29</v>
      </c>
      <c r="P55" s="2">
        <v>5</v>
      </c>
      <c r="Q55" s="2">
        <v>1.99</v>
      </c>
      <c r="R55" s="2">
        <v>4.5069999999999999E-2</v>
      </c>
      <c r="S55" s="2">
        <v>0.17241379310344801</v>
      </c>
      <c r="T55" s="2">
        <v>0.29741379310344801</v>
      </c>
      <c r="U55" s="2">
        <v>0</v>
      </c>
      <c r="V55" s="2">
        <v>42.028985507246404</v>
      </c>
      <c r="W55" s="11">
        <v>57.971014492753604</v>
      </c>
    </row>
    <row r="56" spans="1:23" x14ac:dyDescent="0.2">
      <c r="A56" s="10" t="s">
        <v>272</v>
      </c>
      <c r="B56" s="2" t="s">
        <v>420</v>
      </c>
      <c r="C56" s="2" t="s">
        <v>368</v>
      </c>
      <c r="D56" s="2" t="s">
        <v>391</v>
      </c>
      <c r="E56" s="2">
        <v>44</v>
      </c>
      <c r="F56" s="2">
        <v>1</v>
      </c>
      <c r="G56" s="2">
        <v>2.98</v>
      </c>
      <c r="H56" s="2">
        <v>0.95428000000000002</v>
      </c>
      <c r="I56" s="2">
        <v>2.27272727272727E-2</v>
      </c>
      <c r="J56" s="2">
        <v>33</v>
      </c>
      <c r="K56" s="2">
        <v>6</v>
      </c>
      <c r="L56" s="2">
        <v>2.08</v>
      </c>
      <c r="M56" s="2">
        <v>1.5800000000000002E-2</v>
      </c>
      <c r="N56" s="2">
        <v>0.18181818181818199</v>
      </c>
      <c r="O56" s="2">
        <v>39</v>
      </c>
      <c r="P56" s="2">
        <v>4</v>
      </c>
      <c r="Q56" s="2">
        <v>2.67</v>
      </c>
      <c r="R56" s="2">
        <v>0.27750000000000002</v>
      </c>
      <c r="S56" s="2">
        <v>0.102564102564103</v>
      </c>
      <c r="T56" s="2">
        <v>0.30710955710955801</v>
      </c>
      <c r="U56" s="2">
        <v>7.4003795066413396</v>
      </c>
      <c r="V56" s="2">
        <v>59.203036053130894</v>
      </c>
      <c r="W56" s="11">
        <v>33.396584440227798</v>
      </c>
    </row>
    <row r="57" spans="1:23" x14ac:dyDescent="0.2">
      <c r="A57" s="10" t="s">
        <v>276</v>
      </c>
      <c r="B57" s="2" t="s">
        <v>275</v>
      </c>
      <c r="C57" s="2" t="s">
        <v>368</v>
      </c>
      <c r="D57" s="2" t="s">
        <v>391</v>
      </c>
      <c r="E57" s="2">
        <v>61</v>
      </c>
      <c r="F57" s="2">
        <v>1</v>
      </c>
      <c r="G57" s="2">
        <v>4.13</v>
      </c>
      <c r="H57" s="2">
        <v>0.98614999999999997</v>
      </c>
      <c r="I57" s="2">
        <v>1.63934426229508E-2</v>
      </c>
      <c r="J57" s="2">
        <v>49</v>
      </c>
      <c r="K57" s="2">
        <v>8</v>
      </c>
      <c r="L57" s="2">
        <v>3.09</v>
      </c>
      <c r="M57" s="2">
        <v>1.0869999999999999E-2</v>
      </c>
      <c r="N57" s="2">
        <v>0.16326530612244899</v>
      </c>
      <c r="O57" s="2">
        <v>50</v>
      </c>
      <c r="P57" s="2">
        <v>4</v>
      </c>
      <c r="Q57" s="2">
        <v>3.43</v>
      </c>
      <c r="R57" s="2">
        <v>0.45147999999999999</v>
      </c>
      <c r="S57" s="2">
        <v>0.08</v>
      </c>
      <c r="T57" s="2">
        <v>0.25965874874540001</v>
      </c>
      <c r="U57" s="2">
        <v>6.3134566819563904</v>
      </c>
      <c r="V57" s="2">
        <v>62.876874710096395</v>
      </c>
      <c r="W57" s="11">
        <v>30.809668607947199</v>
      </c>
    </row>
    <row r="58" spans="1:23" ht="16" thickBot="1" x14ac:dyDescent="0.25">
      <c r="A58" s="12" t="s">
        <v>171</v>
      </c>
      <c r="B58" s="13" t="s">
        <v>172</v>
      </c>
      <c r="C58" s="13" t="s">
        <v>368</v>
      </c>
      <c r="D58" s="13" t="s">
        <v>393</v>
      </c>
      <c r="E58" s="13">
        <v>22</v>
      </c>
      <c r="F58" s="13">
        <v>4</v>
      </c>
      <c r="G58" s="13">
        <v>1.49</v>
      </c>
      <c r="H58" s="13">
        <v>5.738E-2</v>
      </c>
      <c r="I58" s="13">
        <v>0.18181818181818199</v>
      </c>
      <c r="J58" s="13">
        <v>18</v>
      </c>
      <c r="K58" s="13">
        <v>5</v>
      </c>
      <c r="L58" s="13">
        <v>1.1399999999999999</v>
      </c>
      <c r="M58" s="13">
        <v>4.2300000000000003E-3</v>
      </c>
      <c r="N58" s="13">
        <v>0.27777777777777801</v>
      </c>
      <c r="O58" s="13">
        <v>23</v>
      </c>
      <c r="P58" s="13">
        <v>11</v>
      </c>
      <c r="Q58" s="13">
        <v>1.58</v>
      </c>
      <c r="R58" s="16">
        <v>9.2999999999999999E-8</v>
      </c>
      <c r="S58" s="13">
        <v>0.47826086956521702</v>
      </c>
      <c r="T58" s="13">
        <v>0.93785682916117696</v>
      </c>
      <c r="U58" s="13">
        <v>19.386560524467399</v>
      </c>
      <c r="V58" s="13">
        <v>29.6183563568251</v>
      </c>
      <c r="W58" s="14">
        <v>50.995083118707498</v>
      </c>
    </row>
    <row r="59" spans="1:23" ht="16" thickBot="1" x14ac:dyDescent="0.25">
      <c r="A59" s="4" t="s">
        <v>294</v>
      </c>
      <c r="B59" s="5" t="s">
        <v>295</v>
      </c>
      <c r="C59" s="5" t="s">
        <v>371</v>
      </c>
      <c r="D59" s="5" t="s">
        <v>389</v>
      </c>
      <c r="E59" s="5">
        <v>10</v>
      </c>
      <c r="F59" s="5">
        <v>1</v>
      </c>
      <c r="G59" s="5">
        <v>0.68</v>
      </c>
      <c r="H59" s="5">
        <v>0.50365000000000004</v>
      </c>
      <c r="I59" s="5">
        <v>0.1</v>
      </c>
      <c r="J59" s="5">
        <v>5</v>
      </c>
      <c r="K59" s="5">
        <v>0</v>
      </c>
      <c r="L59" s="5">
        <v>0.32</v>
      </c>
      <c r="M59" s="5">
        <v>1</v>
      </c>
      <c r="N59" s="5">
        <v>0</v>
      </c>
      <c r="O59" s="5">
        <v>5</v>
      </c>
      <c r="P59" s="5">
        <v>2</v>
      </c>
      <c r="Q59" s="5">
        <v>0.34</v>
      </c>
      <c r="R59" s="5">
        <v>4.0869999999999997E-2</v>
      </c>
      <c r="S59" s="5">
        <v>0.4</v>
      </c>
      <c r="T59" s="5">
        <v>0.5</v>
      </c>
      <c r="U59" s="5">
        <v>20</v>
      </c>
      <c r="V59" s="5">
        <v>0</v>
      </c>
      <c r="W59" s="6">
        <v>80</v>
      </c>
    </row>
    <row r="60" spans="1:23" x14ac:dyDescent="0.2">
      <c r="A60" s="7" t="s">
        <v>152</v>
      </c>
      <c r="B60" s="8" t="s">
        <v>153</v>
      </c>
      <c r="C60" s="8" t="s">
        <v>370</v>
      </c>
      <c r="D60" s="8" t="s">
        <v>391</v>
      </c>
      <c r="E60" s="8">
        <v>15</v>
      </c>
      <c r="F60" s="8">
        <v>1</v>
      </c>
      <c r="G60" s="8">
        <v>1.01</v>
      </c>
      <c r="H60" s="8">
        <v>0.65037</v>
      </c>
      <c r="I60" s="8">
        <v>6.6666666666666693E-2</v>
      </c>
      <c r="J60" s="8">
        <v>16</v>
      </c>
      <c r="K60" s="8">
        <v>5</v>
      </c>
      <c r="L60" s="8">
        <v>1.01</v>
      </c>
      <c r="M60" s="8">
        <v>2.3999999999999998E-3</v>
      </c>
      <c r="N60" s="8">
        <v>0.3125</v>
      </c>
      <c r="O60" s="8">
        <v>15</v>
      </c>
      <c r="P60" s="8">
        <v>1</v>
      </c>
      <c r="Q60" s="8">
        <v>1.03</v>
      </c>
      <c r="R60" s="8">
        <v>0.65576000000000001</v>
      </c>
      <c r="S60" s="8">
        <v>6.6666666666666693E-2</v>
      </c>
      <c r="T60" s="8">
        <v>0.44583333333333303</v>
      </c>
      <c r="U60" s="8">
        <v>14.953271028037399</v>
      </c>
      <c r="V60" s="8">
        <v>70.093457943925202</v>
      </c>
      <c r="W60" s="9">
        <v>14.953271028037399</v>
      </c>
    </row>
    <row r="61" spans="1:23" x14ac:dyDescent="0.2">
      <c r="A61" s="10" t="s">
        <v>278</v>
      </c>
      <c r="B61" s="2" t="s">
        <v>277</v>
      </c>
      <c r="C61" s="2" t="s">
        <v>370</v>
      </c>
      <c r="D61" s="2" t="s">
        <v>391</v>
      </c>
      <c r="E61" s="2">
        <v>13</v>
      </c>
      <c r="F61" s="2">
        <v>0</v>
      </c>
      <c r="G61" s="2">
        <v>0.88</v>
      </c>
      <c r="H61" s="2">
        <v>1</v>
      </c>
      <c r="I61" s="2">
        <v>0</v>
      </c>
      <c r="J61" s="2">
        <v>7</v>
      </c>
      <c r="K61" s="2">
        <v>3</v>
      </c>
      <c r="L61" s="2">
        <v>0.44</v>
      </c>
      <c r="M61" s="2">
        <v>7.2199999999999999E-3</v>
      </c>
      <c r="N61" s="2">
        <v>0.42857142857142899</v>
      </c>
      <c r="O61" s="2">
        <v>8</v>
      </c>
      <c r="P61" s="2">
        <v>0</v>
      </c>
      <c r="Q61" s="2">
        <v>0.55000000000000004</v>
      </c>
      <c r="R61" s="2">
        <v>1</v>
      </c>
      <c r="S61" s="2">
        <v>0</v>
      </c>
      <c r="T61" s="2">
        <v>0.42857142857142899</v>
      </c>
      <c r="U61" s="2">
        <v>0</v>
      </c>
      <c r="V61" s="2">
        <v>100</v>
      </c>
      <c r="W61" s="11">
        <v>0</v>
      </c>
    </row>
    <row r="62" spans="1:23" x14ac:dyDescent="0.2">
      <c r="A62" s="10" t="s">
        <v>263</v>
      </c>
      <c r="B62" s="2" t="s">
        <v>262</v>
      </c>
      <c r="C62" s="2" t="s">
        <v>370</v>
      </c>
      <c r="D62" s="2" t="s">
        <v>391</v>
      </c>
      <c r="E62" s="2">
        <v>55</v>
      </c>
      <c r="F62" s="2">
        <v>2</v>
      </c>
      <c r="G62" s="2">
        <v>3.72</v>
      </c>
      <c r="H62" s="2">
        <v>0.89437</v>
      </c>
      <c r="I62" s="2">
        <v>3.6363636363636397E-2</v>
      </c>
      <c r="J62" s="2">
        <v>38</v>
      </c>
      <c r="K62" s="2">
        <v>6</v>
      </c>
      <c r="L62" s="2">
        <v>2.4</v>
      </c>
      <c r="M62" s="2">
        <v>3.022E-2</v>
      </c>
      <c r="N62" s="2">
        <v>0.157894736842105</v>
      </c>
      <c r="O62" s="2">
        <v>39</v>
      </c>
      <c r="P62" s="2">
        <v>0</v>
      </c>
      <c r="Q62" s="2">
        <v>2.67</v>
      </c>
      <c r="R62" s="2">
        <v>1</v>
      </c>
      <c r="S62" s="2">
        <v>0</v>
      </c>
      <c r="T62" s="2">
        <v>0.19425837320574099</v>
      </c>
      <c r="U62" s="2">
        <v>18.7192118226601</v>
      </c>
      <c r="V62" s="2">
        <v>81.2807881773399</v>
      </c>
      <c r="W62" s="11">
        <v>0</v>
      </c>
    </row>
    <row r="63" spans="1:23" x14ac:dyDescent="0.2">
      <c r="A63" s="10" t="s">
        <v>120</v>
      </c>
      <c r="B63" s="2" t="s">
        <v>407</v>
      </c>
      <c r="C63" s="2" t="s">
        <v>370</v>
      </c>
      <c r="D63" s="2" t="s">
        <v>391</v>
      </c>
      <c r="E63" s="2">
        <v>11</v>
      </c>
      <c r="F63" s="2">
        <v>1</v>
      </c>
      <c r="G63" s="2">
        <v>0.74</v>
      </c>
      <c r="H63" s="2">
        <v>0.53724000000000005</v>
      </c>
      <c r="I63" s="2">
        <v>9.0909090909090898E-2</v>
      </c>
      <c r="J63" s="2">
        <v>12</v>
      </c>
      <c r="K63" s="2">
        <v>5</v>
      </c>
      <c r="L63" s="2">
        <v>0.76</v>
      </c>
      <c r="M63" s="2">
        <v>5.4000000000000001E-4</v>
      </c>
      <c r="N63" s="2">
        <v>0.41666666666666702</v>
      </c>
      <c r="O63" s="2">
        <v>12</v>
      </c>
      <c r="P63" s="2">
        <v>1</v>
      </c>
      <c r="Q63" s="2">
        <v>0.82</v>
      </c>
      <c r="R63" s="2">
        <v>0.57386999999999999</v>
      </c>
      <c r="S63" s="2">
        <v>8.3333333333333301E-2</v>
      </c>
      <c r="T63" s="2">
        <v>0.59090909090909105</v>
      </c>
      <c r="U63" s="2">
        <v>15.384615384615399</v>
      </c>
      <c r="V63" s="2">
        <v>70.512820512820497</v>
      </c>
      <c r="W63" s="11">
        <v>14.1025641025641</v>
      </c>
    </row>
    <row r="64" spans="1:23" ht="16" thickBot="1" x14ac:dyDescent="0.25">
      <c r="A64" s="12" t="s">
        <v>9</v>
      </c>
      <c r="B64" s="13" t="s">
        <v>10</v>
      </c>
      <c r="C64" s="13" t="s">
        <v>370</v>
      </c>
      <c r="D64" s="13" t="s">
        <v>391</v>
      </c>
      <c r="E64" s="13">
        <v>8</v>
      </c>
      <c r="F64" s="13">
        <v>0</v>
      </c>
      <c r="G64" s="13">
        <v>0.54</v>
      </c>
      <c r="H64" s="13">
        <v>1</v>
      </c>
      <c r="I64" s="13">
        <v>0</v>
      </c>
      <c r="J64" s="13">
        <v>5</v>
      </c>
      <c r="K64" s="13">
        <v>2</v>
      </c>
      <c r="L64" s="13">
        <v>0.32</v>
      </c>
      <c r="M64" s="13">
        <v>3.4959999999999998E-2</v>
      </c>
      <c r="N64" s="13">
        <v>0.4</v>
      </c>
      <c r="O64" s="13">
        <v>7</v>
      </c>
      <c r="P64" s="13">
        <v>0</v>
      </c>
      <c r="Q64" s="13">
        <v>0.48</v>
      </c>
      <c r="R64" s="13">
        <v>1</v>
      </c>
      <c r="S64" s="13">
        <v>0</v>
      </c>
      <c r="T64" s="13">
        <v>0.4</v>
      </c>
      <c r="U64" s="13">
        <v>0</v>
      </c>
      <c r="V64" s="13">
        <v>100</v>
      </c>
      <c r="W64" s="14">
        <v>0</v>
      </c>
    </row>
    <row r="65" spans="1:23" x14ac:dyDescent="0.2">
      <c r="A65" s="7" t="s">
        <v>31</v>
      </c>
      <c r="B65" s="8" t="s">
        <v>32</v>
      </c>
      <c r="C65" s="8" t="s">
        <v>366</v>
      </c>
      <c r="D65" s="8" t="s">
        <v>388</v>
      </c>
      <c r="E65" s="8">
        <v>195</v>
      </c>
      <c r="F65" s="8">
        <v>30</v>
      </c>
      <c r="G65" s="8">
        <v>13.19</v>
      </c>
      <c r="H65" s="8">
        <v>1.4999999999999999E-4</v>
      </c>
      <c r="I65" s="8">
        <v>0.15384615384615399</v>
      </c>
      <c r="J65" s="8">
        <v>41</v>
      </c>
      <c r="K65" s="8">
        <v>3</v>
      </c>
      <c r="L65" s="8">
        <v>2.59</v>
      </c>
      <c r="M65" s="8">
        <v>0.48304000000000002</v>
      </c>
      <c r="N65" s="8">
        <v>7.3170731707317097E-2</v>
      </c>
      <c r="O65" s="8">
        <v>39</v>
      </c>
      <c r="P65" s="8">
        <v>4</v>
      </c>
      <c r="Q65" s="8">
        <v>2.67</v>
      </c>
      <c r="R65" s="8">
        <v>0.27750000000000002</v>
      </c>
      <c r="S65" s="8">
        <v>0.102564102564103</v>
      </c>
      <c r="T65" s="8">
        <v>0.32958098811757403</v>
      </c>
      <c r="U65" s="8">
        <v>46.679316888045506</v>
      </c>
      <c r="V65" s="8">
        <v>22.2011385199241</v>
      </c>
      <c r="W65" s="9">
        <v>31.119544592030401</v>
      </c>
    </row>
    <row r="66" spans="1:23" x14ac:dyDescent="0.2">
      <c r="A66" s="10" t="s">
        <v>103</v>
      </c>
      <c r="B66" s="2" t="s">
        <v>104</v>
      </c>
      <c r="C66" s="2" t="s">
        <v>366</v>
      </c>
      <c r="D66" s="2" t="s">
        <v>391</v>
      </c>
      <c r="E66" s="2">
        <v>58</v>
      </c>
      <c r="F66" s="2">
        <v>5</v>
      </c>
      <c r="G66" s="2">
        <v>3.92</v>
      </c>
      <c r="H66" s="2">
        <v>0.35538999999999998</v>
      </c>
      <c r="I66" s="2">
        <v>8.6206896551724102E-2</v>
      </c>
      <c r="J66" s="2">
        <v>55</v>
      </c>
      <c r="K66" s="2">
        <v>10</v>
      </c>
      <c r="L66" s="2">
        <v>3.47</v>
      </c>
      <c r="M66" s="2">
        <v>3.9010000000000003E-2</v>
      </c>
      <c r="N66" s="2">
        <v>0.18181818181818199</v>
      </c>
      <c r="O66" s="2">
        <v>65</v>
      </c>
      <c r="P66" s="2">
        <v>7</v>
      </c>
      <c r="Q66" s="2">
        <v>4.46</v>
      </c>
      <c r="R66" s="2">
        <v>0.58052999999999999</v>
      </c>
      <c r="S66" s="2">
        <v>0.107692307692308</v>
      </c>
      <c r="T66" s="2">
        <v>0.375717386062214</v>
      </c>
      <c r="U66" s="2">
        <v>22.944612027469301</v>
      </c>
      <c r="V66" s="2">
        <v>48.3922726397535</v>
      </c>
      <c r="W66" s="11">
        <v>28.663115332777199</v>
      </c>
    </row>
    <row r="67" spans="1:23" x14ac:dyDescent="0.2">
      <c r="A67" s="10" t="s">
        <v>261</v>
      </c>
      <c r="B67" s="2" t="s">
        <v>260</v>
      </c>
      <c r="C67" s="2" t="s">
        <v>366</v>
      </c>
      <c r="D67" s="2" t="s">
        <v>393</v>
      </c>
      <c r="E67" s="2">
        <v>7</v>
      </c>
      <c r="F67" s="2">
        <v>2</v>
      </c>
      <c r="G67" s="2">
        <v>0.47</v>
      </c>
      <c r="H67" s="2">
        <v>7.6450000000000004E-2</v>
      </c>
      <c r="I67" s="2">
        <v>0.28571428571428598</v>
      </c>
      <c r="J67" s="2">
        <v>5</v>
      </c>
      <c r="K67" s="2">
        <v>2</v>
      </c>
      <c r="L67" s="2">
        <v>0.32</v>
      </c>
      <c r="M67" s="2">
        <v>3.4959999999999998E-2</v>
      </c>
      <c r="N67" s="2">
        <v>0.4</v>
      </c>
      <c r="O67" s="2">
        <v>5</v>
      </c>
      <c r="P67" s="2">
        <v>2</v>
      </c>
      <c r="Q67" s="2">
        <v>0.34</v>
      </c>
      <c r="R67" s="2">
        <v>4.0869999999999997E-2</v>
      </c>
      <c r="S67" s="2">
        <v>0.4</v>
      </c>
      <c r="T67" s="2">
        <v>1.0857142857142901</v>
      </c>
      <c r="U67" s="2">
        <v>26.315789473684198</v>
      </c>
      <c r="V67" s="2">
        <v>36.842105263157897</v>
      </c>
      <c r="W67" s="11">
        <v>36.842105263157897</v>
      </c>
    </row>
    <row r="68" spans="1:23" x14ac:dyDescent="0.2">
      <c r="A68" s="10" t="s">
        <v>7</v>
      </c>
      <c r="B68" s="2" t="s">
        <v>8</v>
      </c>
      <c r="C68" s="2" t="s">
        <v>366</v>
      </c>
      <c r="D68" s="2" t="s">
        <v>394</v>
      </c>
      <c r="E68" s="2">
        <v>15</v>
      </c>
      <c r="F68" s="2">
        <v>9</v>
      </c>
      <c r="G68" s="2">
        <v>1.01</v>
      </c>
      <c r="H68" s="3">
        <v>9.9E-8</v>
      </c>
      <c r="I68" s="2">
        <v>0.6</v>
      </c>
      <c r="J68" s="2">
        <v>14</v>
      </c>
      <c r="K68" s="2">
        <v>6</v>
      </c>
      <c r="L68" s="2">
        <v>0.88</v>
      </c>
      <c r="M68" s="2">
        <v>1.2E-4</v>
      </c>
      <c r="N68" s="2">
        <v>0.42857142857142899</v>
      </c>
      <c r="O68" s="2">
        <v>14</v>
      </c>
      <c r="P68" s="2">
        <v>5</v>
      </c>
      <c r="Q68" s="2">
        <v>0.96</v>
      </c>
      <c r="R68" s="2">
        <v>1.7799999999999999E-3</v>
      </c>
      <c r="S68" s="2">
        <v>0.35714285714285698</v>
      </c>
      <c r="T68" s="2">
        <v>1.3857142857142899</v>
      </c>
      <c r="U68" s="2">
        <v>43.298969072164901</v>
      </c>
      <c r="V68" s="2">
        <v>30.927835051546399</v>
      </c>
      <c r="W68" s="11">
        <v>25.7731958762886</v>
      </c>
    </row>
    <row r="69" spans="1:23" x14ac:dyDescent="0.2">
      <c r="A69" s="10" t="s">
        <v>53</v>
      </c>
      <c r="B69" s="2" t="s">
        <v>54</v>
      </c>
      <c r="C69" s="2" t="s">
        <v>366</v>
      </c>
      <c r="D69" s="2" t="s">
        <v>394</v>
      </c>
      <c r="E69" s="2">
        <v>47</v>
      </c>
      <c r="F69" s="2">
        <v>12</v>
      </c>
      <c r="G69" s="2">
        <v>3.18</v>
      </c>
      <c r="H69" s="2">
        <v>1.6650000000000002E-2</v>
      </c>
      <c r="I69" s="2">
        <v>0.25531914893617003</v>
      </c>
      <c r="J69" s="2">
        <v>37</v>
      </c>
      <c r="K69" s="2">
        <v>6</v>
      </c>
      <c r="L69" s="2">
        <v>2.33</v>
      </c>
      <c r="M69" s="2">
        <v>2.682E-2</v>
      </c>
      <c r="N69" s="2">
        <v>0.162162162162162</v>
      </c>
      <c r="O69" s="2">
        <v>38</v>
      </c>
      <c r="P69" s="2">
        <v>6</v>
      </c>
      <c r="Q69" s="2">
        <v>2.61</v>
      </c>
      <c r="R69" s="2">
        <v>4.2970000000000001E-2</v>
      </c>
      <c r="S69" s="2">
        <v>0.157894736842105</v>
      </c>
      <c r="T69" s="2">
        <v>0.57537604794043695</v>
      </c>
      <c r="U69" s="2">
        <v>44.374309610225701</v>
      </c>
      <c r="V69" s="2">
        <v>28.183683130818999</v>
      </c>
      <c r="W69" s="11">
        <v>27.442007258955297</v>
      </c>
    </row>
    <row r="70" spans="1:23" x14ac:dyDescent="0.2">
      <c r="A70" s="10" t="s">
        <v>282</v>
      </c>
      <c r="B70" s="2" t="s">
        <v>421</v>
      </c>
      <c r="C70" s="2" t="s">
        <v>366</v>
      </c>
      <c r="D70" s="2" t="s">
        <v>389</v>
      </c>
      <c r="E70" s="2">
        <v>8</v>
      </c>
      <c r="F70" s="2">
        <v>2</v>
      </c>
      <c r="G70" s="2">
        <v>0.54</v>
      </c>
      <c r="H70" s="2">
        <v>9.7479999999999997E-2</v>
      </c>
      <c r="I70" s="2">
        <v>0.25</v>
      </c>
      <c r="J70" s="2">
        <v>7</v>
      </c>
      <c r="K70" s="2">
        <v>2</v>
      </c>
      <c r="L70" s="2">
        <v>0.44</v>
      </c>
      <c r="M70" s="2">
        <v>6.7489999999999994E-2</v>
      </c>
      <c r="N70" s="2">
        <v>0.28571428571428598</v>
      </c>
      <c r="O70" s="2">
        <v>7</v>
      </c>
      <c r="P70" s="2">
        <v>3</v>
      </c>
      <c r="Q70" s="2">
        <v>0.48</v>
      </c>
      <c r="R70" s="2">
        <v>9.1299999999999992E-3</v>
      </c>
      <c r="S70" s="2">
        <v>0.42857142857142899</v>
      </c>
      <c r="T70" s="2">
        <v>0.96428571428571497</v>
      </c>
      <c r="U70" s="2">
        <v>25.925925925925903</v>
      </c>
      <c r="V70" s="2">
        <v>29.629629629629601</v>
      </c>
      <c r="W70" s="11">
        <v>44.4444444444445</v>
      </c>
    </row>
    <row r="71" spans="1:23" x14ac:dyDescent="0.2">
      <c r="A71" s="10" t="s">
        <v>18</v>
      </c>
      <c r="B71" s="2" t="s">
        <v>19</v>
      </c>
      <c r="C71" s="2" t="s">
        <v>366</v>
      </c>
      <c r="D71" s="2" t="s">
        <v>394</v>
      </c>
      <c r="E71" s="2">
        <v>64</v>
      </c>
      <c r="F71" s="2">
        <v>22</v>
      </c>
      <c r="G71" s="2">
        <v>4.33</v>
      </c>
      <c r="H71" s="3">
        <v>7.8000000000000002E-11</v>
      </c>
      <c r="I71" s="2">
        <v>0.34375</v>
      </c>
      <c r="J71" s="2">
        <v>53</v>
      </c>
      <c r="K71" s="2">
        <v>18</v>
      </c>
      <c r="L71" s="2">
        <v>3.34</v>
      </c>
      <c r="M71" s="3">
        <v>7.0999999999999998E-7</v>
      </c>
      <c r="N71" s="2">
        <v>0.339622641509434</v>
      </c>
      <c r="O71" s="2">
        <v>58</v>
      </c>
      <c r="P71" s="2">
        <v>16</v>
      </c>
      <c r="Q71" s="2">
        <v>3.98</v>
      </c>
      <c r="R71" s="3">
        <v>1.1000000000000001E-6</v>
      </c>
      <c r="S71" s="2">
        <v>0.27586206896551702</v>
      </c>
      <c r="T71" s="2">
        <v>0.95923471047495101</v>
      </c>
      <c r="U71" s="2">
        <v>35.835859174632802</v>
      </c>
      <c r="V71" s="2">
        <v>35.405582992433096</v>
      </c>
      <c r="W71" s="11">
        <v>28.758557832934102</v>
      </c>
    </row>
    <row r="72" spans="1:23" x14ac:dyDescent="0.2">
      <c r="A72" s="10" t="s">
        <v>131</v>
      </c>
      <c r="B72" s="2" t="s">
        <v>132</v>
      </c>
      <c r="C72" s="2" t="s">
        <v>366</v>
      </c>
      <c r="D72" s="2" t="s">
        <v>394</v>
      </c>
      <c r="E72" s="2">
        <v>25</v>
      </c>
      <c r="F72" s="2">
        <v>8</v>
      </c>
      <c r="G72" s="2">
        <v>1.69</v>
      </c>
      <c r="H72" s="2">
        <v>4.2450000000000002E-2</v>
      </c>
      <c r="I72" s="2">
        <v>0.32</v>
      </c>
      <c r="J72" s="2">
        <v>19</v>
      </c>
      <c r="K72" s="2">
        <v>4</v>
      </c>
      <c r="L72" s="2">
        <v>1.2</v>
      </c>
      <c r="M72" s="2">
        <v>2.845E-2</v>
      </c>
      <c r="N72" s="2">
        <v>0.21052631578947401</v>
      </c>
      <c r="O72" s="2">
        <v>13</v>
      </c>
      <c r="P72" s="2">
        <v>4</v>
      </c>
      <c r="Q72" s="2">
        <v>0.89</v>
      </c>
      <c r="R72" s="2">
        <v>9.5200000000000007E-3</v>
      </c>
      <c r="S72" s="2">
        <v>0.30769230769230799</v>
      </c>
      <c r="T72" s="2">
        <v>0.838218623481782</v>
      </c>
      <c r="U72" s="2">
        <v>38.176197836166899</v>
      </c>
      <c r="V72" s="2">
        <v>25.115919629057199</v>
      </c>
      <c r="W72" s="11">
        <v>36.707882534775898</v>
      </c>
    </row>
    <row r="73" spans="1:23" x14ac:dyDescent="0.2">
      <c r="A73" s="10" t="s">
        <v>141</v>
      </c>
      <c r="B73" s="2" t="s">
        <v>142</v>
      </c>
      <c r="C73" s="2" t="s">
        <v>366</v>
      </c>
      <c r="D73" s="2" t="s">
        <v>394</v>
      </c>
      <c r="E73" s="2">
        <v>51</v>
      </c>
      <c r="F73" s="2">
        <v>12</v>
      </c>
      <c r="G73" s="2">
        <v>3.45</v>
      </c>
      <c r="H73" s="2">
        <v>1.2E-4</v>
      </c>
      <c r="I73" s="2">
        <v>0.23529411764705899</v>
      </c>
      <c r="J73" s="2">
        <v>32</v>
      </c>
      <c r="K73" s="2">
        <v>7</v>
      </c>
      <c r="L73" s="2">
        <v>2.02</v>
      </c>
      <c r="M73" s="2">
        <v>3.2399999999999998E-3</v>
      </c>
      <c r="N73" s="2">
        <v>0.21875</v>
      </c>
      <c r="O73" s="2">
        <v>37</v>
      </c>
      <c r="P73" s="2">
        <v>12</v>
      </c>
      <c r="Q73" s="2">
        <v>2.54</v>
      </c>
      <c r="R73" s="3">
        <v>3.7000000000000002E-6</v>
      </c>
      <c r="S73" s="2">
        <v>0.32432432432432401</v>
      </c>
      <c r="T73" s="2">
        <v>0.778368441971383</v>
      </c>
      <c r="U73" s="2">
        <v>30.2291440607647</v>
      </c>
      <c r="V73" s="2">
        <v>28.103657368992202</v>
      </c>
      <c r="W73" s="11">
        <v>41.667198570243201</v>
      </c>
    </row>
    <row r="74" spans="1:23" x14ac:dyDescent="0.2">
      <c r="A74" s="10" t="s">
        <v>4</v>
      </c>
      <c r="B74" s="2" t="s">
        <v>408</v>
      </c>
      <c r="C74" s="2" t="s">
        <v>366</v>
      </c>
      <c r="D74" s="2" t="s">
        <v>392</v>
      </c>
      <c r="E74" s="2">
        <v>1779</v>
      </c>
      <c r="F74" s="2">
        <v>162</v>
      </c>
      <c r="G74" s="2">
        <v>120.32</v>
      </c>
      <c r="H74" s="2">
        <v>6.4000000000000005E-4</v>
      </c>
      <c r="I74" s="2">
        <v>9.1062394603709906E-2</v>
      </c>
      <c r="J74" s="2">
        <v>1203</v>
      </c>
      <c r="K74" s="2">
        <v>100</v>
      </c>
      <c r="L74" s="2">
        <v>75.87</v>
      </c>
      <c r="M74" s="2">
        <v>2.0400000000000001E-3</v>
      </c>
      <c r="N74" s="2">
        <v>8.3125519534497094E-2</v>
      </c>
      <c r="O74" s="2">
        <v>1212</v>
      </c>
      <c r="P74" s="2">
        <v>89</v>
      </c>
      <c r="Q74" s="2">
        <v>83.12</v>
      </c>
      <c r="R74" s="2">
        <v>0.25630999999999998</v>
      </c>
      <c r="S74" s="2">
        <v>7.3432343234323405E-2</v>
      </c>
      <c r="T74" s="2">
        <v>0.24762025737252999</v>
      </c>
      <c r="U74" s="2">
        <v>36.775018154799696</v>
      </c>
      <c r="V74" s="2">
        <v>33.569757343980001</v>
      </c>
      <c r="W74" s="11">
        <v>29.6552245012203</v>
      </c>
    </row>
    <row r="75" spans="1:23" x14ac:dyDescent="0.2">
      <c r="A75" s="10" t="s">
        <v>231</v>
      </c>
      <c r="B75" s="2" t="s">
        <v>230</v>
      </c>
      <c r="C75" s="2" t="s">
        <v>366</v>
      </c>
      <c r="D75" s="2" t="s">
        <v>388</v>
      </c>
      <c r="E75" s="2">
        <v>108</v>
      </c>
      <c r="F75" s="2">
        <v>21</v>
      </c>
      <c r="G75" s="2">
        <v>7.3</v>
      </c>
      <c r="H75" s="2">
        <v>4.2900000000000004E-3</v>
      </c>
      <c r="I75" s="2">
        <v>0.194444444444444</v>
      </c>
      <c r="J75" s="2">
        <v>64</v>
      </c>
      <c r="K75" s="2">
        <v>7</v>
      </c>
      <c r="L75" s="2">
        <v>4.04</v>
      </c>
      <c r="M75" s="2">
        <v>0.10700999999999999</v>
      </c>
      <c r="N75" s="2">
        <v>0.109375</v>
      </c>
      <c r="O75" s="2">
        <v>60</v>
      </c>
      <c r="P75" s="2">
        <v>7</v>
      </c>
      <c r="Q75" s="2">
        <v>4.1100000000000003</v>
      </c>
      <c r="R75" s="2">
        <v>0.11495</v>
      </c>
      <c r="S75" s="2">
        <v>0.116666666666667</v>
      </c>
      <c r="T75" s="2">
        <v>0.42048611111111101</v>
      </c>
      <c r="U75" s="2">
        <v>46.242774566473898</v>
      </c>
      <c r="V75" s="2">
        <v>26.011560693641599</v>
      </c>
      <c r="W75" s="11">
        <v>27.7456647398845</v>
      </c>
    </row>
    <row r="76" spans="1:23" x14ac:dyDescent="0.2">
      <c r="A76" s="10" t="s">
        <v>229</v>
      </c>
      <c r="B76" s="2" t="s">
        <v>228</v>
      </c>
      <c r="C76" s="2" t="s">
        <v>366</v>
      </c>
      <c r="D76" s="2" t="s">
        <v>392</v>
      </c>
      <c r="E76" s="2">
        <v>202</v>
      </c>
      <c r="F76" s="2">
        <v>24</v>
      </c>
      <c r="G76" s="2">
        <v>13.66</v>
      </c>
      <c r="H76" s="2">
        <v>5.0600000000000003E-3</v>
      </c>
      <c r="I76" s="2">
        <v>0.118811881188119</v>
      </c>
      <c r="J76" s="2">
        <v>173</v>
      </c>
      <c r="K76" s="2">
        <v>18</v>
      </c>
      <c r="L76" s="2">
        <v>10.91</v>
      </c>
      <c r="M76" s="2">
        <v>2.4809999999999999E-2</v>
      </c>
      <c r="N76" s="2">
        <v>0.10404624277456601</v>
      </c>
      <c r="O76" s="2">
        <v>163</v>
      </c>
      <c r="P76" s="2">
        <v>11</v>
      </c>
      <c r="Q76" s="2">
        <v>11.18</v>
      </c>
      <c r="R76" s="2">
        <v>0.56723000000000001</v>
      </c>
      <c r="S76" s="2">
        <v>6.7484662576687102E-2</v>
      </c>
      <c r="T76" s="2">
        <v>0.29034278653937201</v>
      </c>
      <c r="U76" s="2">
        <v>40.921244369199201</v>
      </c>
      <c r="V76" s="2">
        <v>35.8356561961483</v>
      </c>
      <c r="W76" s="11">
        <v>23.2430994346525</v>
      </c>
    </row>
    <row r="77" spans="1:23" x14ac:dyDescent="0.2">
      <c r="A77" s="10" t="s">
        <v>175</v>
      </c>
      <c r="B77" s="2" t="s">
        <v>406</v>
      </c>
      <c r="C77" s="2" t="s">
        <v>366</v>
      </c>
      <c r="D77" s="2" t="s">
        <v>393</v>
      </c>
      <c r="E77" s="2">
        <v>13</v>
      </c>
      <c r="F77" s="2">
        <v>2</v>
      </c>
      <c r="G77" s="2">
        <v>0.88</v>
      </c>
      <c r="H77" s="2">
        <v>0.21815999999999999</v>
      </c>
      <c r="I77" s="2">
        <v>0.15384615384615399</v>
      </c>
      <c r="J77" s="2">
        <v>11</v>
      </c>
      <c r="K77" s="2">
        <v>3</v>
      </c>
      <c r="L77" s="2">
        <v>0.69</v>
      </c>
      <c r="M77" s="2">
        <v>2.8150000000000001E-2</v>
      </c>
      <c r="N77" s="2">
        <v>0.27272727272727298</v>
      </c>
      <c r="O77" s="2">
        <v>13</v>
      </c>
      <c r="P77" s="2">
        <v>4</v>
      </c>
      <c r="Q77" s="2">
        <v>0.89</v>
      </c>
      <c r="R77" s="2">
        <v>9.5200000000000007E-3</v>
      </c>
      <c r="S77" s="2">
        <v>0.30769230769230799</v>
      </c>
      <c r="T77" s="2">
        <v>0.73426573426573505</v>
      </c>
      <c r="U77" s="2">
        <v>20.952380952380999</v>
      </c>
      <c r="V77" s="2">
        <v>37.142857142857096</v>
      </c>
      <c r="W77" s="11">
        <v>41.904761904761898</v>
      </c>
    </row>
    <row r="78" spans="1:23" x14ac:dyDescent="0.2">
      <c r="A78" s="10" t="s">
        <v>113</v>
      </c>
      <c r="B78" s="2" t="s">
        <v>114</v>
      </c>
      <c r="C78" s="2" t="s">
        <v>366</v>
      </c>
      <c r="D78" s="2" t="s">
        <v>393</v>
      </c>
      <c r="E78" s="2">
        <v>39</v>
      </c>
      <c r="F78" s="2">
        <v>9</v>
      </c>
      <c r="G78" s="2">
        <v>2.64</v>
      </c>
      <c r="H78" s="2">
        <v>6.8129999999999996E-2</v>
      </c>
      <c r="I78" s="2">
        <v>0.230769230769231</v>
      </c>
      <c r="J78" s="2">
        <v>26</v>
      </c>
      <c r="K78" s="2">
        <v>9</v>
      </c>
      <c r="L78" s="2">
        <v>1.64</v>
      </c>
      <c r="M78" s="2">
        <v>2.785E-2</v>
      </c>
      <c r="N78" s="2">
        <v>0.34615384615384598</v>
      </c>
      <c r="O78" s="2">
        <v>31</v>
      </c>
      <c r="P78" s="2">
        <v>7</v>
      </c>
      <c r="Q78" s="2">
        <v>2.13</v>
      </c>
      <c r="R78" s="2">
        <v>4.4679999999999997E-2</v>
      </c>
      <c r="S78" s="2">
        <v>0.225806451612903</v>
      </c>
      <c r="T78" s="2">
        <v>0.80272952853598001</v>
      </c>
      <c r="U78" s="2">
        <v>28.748068006182397</v>
      </c>
      <c r="V78" s="2">
        <v>43.122102009273597</v>
      </c>
      <c r="W78" s="11">
        <v>28.129829984544003</v>
      </c>
    </row>
    <row r="79" spans="1:23" x14ac:dyDescent="0.2">
      <c r="A79" s="10" t="s">
        <v>267</v>
      </c>
      <c r="B79" s="2" t="s">
        <v>266</v>
      </c>
      <c r="C79" s="2" t="s">
        <v>366</v>
      </c>
      <c r="D79" s="2" t="s">
        <v>391</v>
      </c>
      <c r="E79" s="2">
        <v>362</v>
      </c>
      <c r="F79" s="2">
        <v>24</v>
      </c>
      <c r="G79" s="2">
        <v>24.48</v>
      </c>
      <c r="H79" s="2">
        <v>0.57130000000000003</v>
      </c>
      <c r="I79" s="2">
        <v>6.6298342541436503E-2</v>
      </c>
      <c r="J79" s="2">
        <v>197</v>
      </c>
      <c r="K79" s="2">
        <v>20</v>
      </c>
      <c r="L79" s="2">
        <v>12.42</v>
      </c>
      <c r="M79" s="2">
        <v>2.3709999999999998E-2</v>
      </c>
      <c r="N79" s="2">
        <v>0.101522842639594</v>
      </c>
      <c r="O79" s="2">
        <v>213</v>
      </c>
      <c r="P79" s="2">
        <v>24</v>
      </c>
      <c r="Q79" s="2">
        <v>14.61</v>
      </c>
      <c r="R79" s="2">
        <v>0.31724999999999998</v>
      </c>
      <c r="S79" s="2">
        <v>0.11267605633802801</v>
      </c>
      <c r="T79" s="2">
        <v>0.28049724151905903</v>
      </c>
      <c r="U79" s="2">
        <v>23.6360051822227</v>
      </c>
      <c r="V79" s="2">
        <v>36.193882724046702</v>
      </c>
      <c r="W79" s="11">
        <v>40.170112093730594</v>
      </c>
    </row>
    <row r="80" spans="1:23" x14ac:dyDescent="0.2">
      <c r="A80" s="10" t="s">
        <v>279</v>
      </c>
      <c r="B80" s="2" t="s">
        <v>422</v>
      </c>
      <c r="C80" s="2" t="s">
        <v>366</v>
      </c>
      <c r="D80" s="2" t="s">
        <v>391</v>
      </c>
      <c r="E80" s="2">
        <v>2073</v>
      </c>
      <c r="F80" s="2">
        <v>165</v>
      </c>
      <c r="G80" s="2">
        <v>140.19999999999999</v>
      </c>
      <c r="H80" s="2">
        <v>0.81433999999999995</v>
      </c>
      <c r="I80" s="2">
        <v>7.9594790159189605E-2</v>
      </c>
      <c r="J80" s="2">
        <v>1834</v>
      </c>
      <c r="K80" s="2">
        <v>160</v>
      </c>
      <c r="L80" s="2">
        <v>115.67</v>
      </c>
      <c r="M80" s="2">
        <v>3.1800000000000001E-3</v>
      </c>
      <c r="N80" s="2">
        <v>8.7241003271537595E-2</v>
      </c>
      <c r="O80" s="2">
        <v>1874</v>
      </c>
      <c r="P80" s="2">
        <v>147</v>
      </c>
      <c r="Q80" s="2">
        <v>128.52000000000001</v>
      </c>
      <c r="R80" s="2">
        <v>0.31089</v>
      </c>
      <c r="S80" s="2">
        <v>7.8441835645677693E-2</v>
      </c>
      <c r="T80" s="2">
        <v>0.24527762907640499</v>
      </c>
      <c r="U80" s="2">
        <v>32.450896748677998</v>
      </c>
      <c r="V80" s="2">
        <v>35.568267517932398</v>
      </c>
      <c r="W80" s="11">
        <v>31.980835733389601</v>
      </c>
    </row>
    <row r="81" spans="1:23" x14ac:dyDescent="0.2">
      <c r="A81" s="10" t="s">
        <v>259</v>
      </c>
      <c r="B81" s="2" t="s">
        <v>258</v>
      </c>
      <c r="C81" s="2" t="s">
        <v>366</v>
      </c>
      <c r="D81" s="2" t="s">
        <v>393</v>
      </c>
      <c r="E81" s="2">
        <v>24</v>
      </c>
      <c r="F81" s="2">
        <v>4</v>
      </c>
      <c r="G81" s="2">
        <v>1.62</v>
      </c>
      <c r="H81" s="2">
        <v>7.5009999999999993E-2</v>
      </c>
      <c r="I81" s="2">
        <v>0.16666666666666699</v>
      </c>
      <c r="J81" s="2">
        <v>12</v>
      </c>
      <c r="K81" s="2">
        <v>3</v>
      </c>
      <c r="L81" s="2">
        <v>0.76</v>
      </c>
      <c r="M81" s="2">
        <v>3.5810000000000002E-2</v>
      </c>
      <c r="N81" s="2">
        <v>0.25</v>
      </c>
      <c r="O81" s="2">
        <v>12</v>
      </c>
      <c r="P81" s="2">
        <v>3</v>
      </c>
      <c r="Q81" s="2">
        <v>0.82</v>
      </c>
      <c r="R81" s="2">
        <v>4.4350000000000001E-2</v>
      </c>
      <c r="S81" s="2">
        <v>0.25</v>
      </c>
      <c r="T81" s="2">
        <v>0.66666666666666696</v>
      </c>
      <c r="U81" s="2">
        <v>25</v>
      </c>
      <c r="V81" s="2">
        <v>37.5</v>
      </c>
      <c r="W81" s="11">
        <v>37.5</v>
      </c>
    </row>
    <row r="82" spans="1:23" x14ac:dyDescent="0.2">
      <c r="A82" s="10" t="s">
        <v>65</v>
      </c>
      <c r="B82" s="2" t="s">
        <v>66</v>
      </c>
      <c r="C82" s="2" t="s">
        <v>366</v>
      </c>
      <c r="D82" s="2" t="s">
        <v>389</v>
      </c>
      <c r="E82" s="2">
        <v>90</v>
      </c>
      <c r="F82" s="2">
        <v>8</v>
      </c>
      <c r="G82" s="2">
        <v>6.09</v>
      </c>
      <c r="H82" s="2">
        <v>0.2631</v>
      </c>
      <c r="I82" s="2">
        <v>8.8888888888888906E-2</v>
      </c>
      <c r="J82" s="2">
        <v>64</v>
      </c>
      <c r="K82" s="2">
        <v>6</v>
      </c>
      <c r="L82" s="2">
        <v>4.04</v>
      </c>
      <c r="M82" s="2">
        <v>0.215</v>
      </c>
      <c r="N82" s="2">
        <v>9.375E-2</v>
      </c>
      <c r="O82" s="2">
        <v>62</v>
      </c>
      <c r="P82" s="2">
        <v>10</v>
      </c>
      <c r="Q82" s="2">
        <v>4.25</v>
      </c>
      <c r="R82" s="2">
        <v>9.0299999999999998E-3</v>
      </c>
      <c r="S82" s="2">
        <v>0.16129032258064499</v>
      </c>
      <c r="T82" s="2">
        <v>0.34392921146953398</v>
      </c>
      <c r="U82" s="2">
        <v>25.845111704552899</v>
      </c>
      <c r="V82" s="2">
        <v>27.2585162508956</v>
      </c>
      <c r="W82" s="11">
        <v>46.896372044551498</v>
      </c>
    </row>
    <row r="83" spans="1:23" x14ac:dyDescent="0.2">
      <c r="A83" s="10" t="s">
        <v>208</v>
      </c>
      <c r="B83" s="2" t="s">
        <v>209</v>
      </c>
      <c r="C83" s="2" t="s">
        <v>366</v>
      </c>
      <c r="D83" s="2" t="s">
        <v>389</v>
      </c>
      <c r="E83" s="2">
        <v>106</v>
      </c>
      <c r="F83" s="2">
        <v>12</v>
      </c>
      <c r="G83" s="2">
        <v>7.17</v>
      </c>
      <c r="H83" s="2">
        <v>0.22398999999999999</v>
      </c>
      <c r="I83" s="2">
        <v>0.113207547169811</v>
      </c>
      <c r="J83" s="2">
        <v>59</v>
      </c>
      <c r="K83" s="2">
        <v>5</v>
      </c>
      <c r="L83" s="2">
        <v>3.72</v>
      </c>
      <c r="M83" s="2">
        <v>0.31479000000000001</v>
      </c>
      <c r="N83" s="2">
        <v>8.4745762711864403E-2</v>
      </c>
      <c r="O83" s="2">
        <v>61</v>
      </c>
      <c r="P83" s="2">
        <v>10</v>
      </c>
      <c r="Q83" s="2">
        <v>4.18</v>
      </c>
      <c r="R83" s="2">
        <v>8.0499999999999999E-3</v>
      </c>
      <c r="S83" s="2">
        <v>0.16393442622950799</v>
      </c>
      <c r="T83" s="2">
        <v>0.36188773611118302</v>
      </c>
      <c r="U83" s="2">
        <v>31.282504454649501</v>
      </c>
      <c r="V83" s="2">
        <v>23.4176940126614</v>
      </c>
      <c r="W83" s="11">
        <v>45.299801532689202</v>
      </c>
    </row>
    <row r="84" spans="1:23" x14ac:dyDescent="0.2">
      <c r="A84" s="10" t="s">
        <v>125</v>
      </c>
      <c r="B84" s="2" t="s">
        <v>126</v>
      </c>
      <c r="C84" s="2" t="s">
        <v>366</v>
      </c>
      <c r="D84" s="2" t="s">
        <v>389</v>
      </c>
      <c r="E84" s="2">
        <v>617</v>
      </c>
      <c r="F84" s="2">
        <v>54</v>
      </c>
      <c r="G84" s="2">
        <v>41.73</v>
      </c>
      <c r="H84" s="2">
        <v>0.94367000000000001</v>
      </c>
      <c r="I84" s="2">
        <v>8.7520259319286905E-2</v>
      </c>
      <c r="J84" s="2">
        <v>134</v>
      </c>
      <c r="K84" s="2">
        <v>20</v>
      </c>
      <c r="L84" s="2">
        <v>8.4499999999999993</v>
      </c>
      <c r="M84" s="2">
        <v>9.7369999999999998E-2</v>
      </c>
      <c r="N84" s="2">
        <v>0.14925373134328401</v>
      </c>
      <c r="O84" s="2">
        <v>123</v>
      </c>
      <c r="P84" s="2">
        <v>15</v>
      </c>
      <c r="Q84" s="2">
        <v>8.44</v>
      </c>
      <c r="R84" s="2">
        <v>2.0930000000000001E-2</v>
      </c>
      <c r="S84" s="2">
        <v>0.12195121951219499</v>
      </c>
      <c r="T84" s="2">
        <v>0.358725210174766</v>
      </c>
      <c r="U84" s="2">
        <v>24.397576985639898</v>
      </c>
      <c r="V84" s="2">
        <v>41.606702598506999</v>
      </c>
      <c r="W84" s="11">
        <v>33.9957204158531</v>
      </c>
    </row>
    <row r="85" spans="1:23" x14ac:dyDescent="0.2">
      <c r="A85" s="10" t="s">
        <v>129</v>
      </c>
      <c r="B85" s="2" t="s">
        <v>130</v>
      </c>
      <c r="C85" s="2" t="s">
        <v>366</v>
      </c>
      <c r="D85" s="2" t="s">
        <v>391</v>
      </c>
      <c r="E85" s="2">
        <v>1673</v>
      </c>
      <c r="F85" s="2">
        <v>131</v>
      </c>
      <c r="G85" s="2">
        <v>113.15</v>
      </c>
      <c r="H85" s="2">
        <v>0.39141999999999999</v>
      </c>
      <c r="I85" s="2">
        <v>7.8302450687387906E-2</v>
      </c>
      <c r="J85" s="2">
        <v>750</v>
      </c>
      <c r="K85" s="2">
        <v>63</v>
      </c>
      <c r="L85" s="2">
        <v>47.3</v>
      </c>
      <c r="M85" s="2">
        <v>1.11E-2</v>
      </c>
      <c r="N85" s="2">
        <v>8.4000000000000005E-2</v>
      </c>
      <c r="O85" s="2">
        <v>806</v>
      </c>
      <c r="P85" s="2">
        <v>56</v>
      </c>
      <c r="Q85" s="2">
        <v>55.28</v>
      </c>
      <c r="R85" s="2">
        <v>0.48008000000000001</v>
      </c>
      <c r="S85" s="2">
        <v>6.9478908188585597E-2</v>
      </c>
      <c r="T85" s="2">
        <v>0.23178135887597401</v>
      </c>
      <c r="U85" s="2">
        <v>33.782893959685403</v>
      </c>
      <c r="V85" s="2">
        <v>36.2410507934542</v>
      </c>
      <c r="W85" s="11">
        <v>29.976055246860401</v>
      </c>
    </row>
    <row r="86" spans="1:23" x14ac:dyDescent="0.2">
      <c r="A86" s="10" t="s">
        <v>201</v>
      </c>
      <c r="B86" s="2" t="s">
        <v>410</v>
      </c>
      <c r="C86" s="2" t="s">
        <v>366</v>
      </c>
      <c r="D86" s="2" t="s">
        <v>389</v>
      </c>
      <c r="E86" s="2">
        <v>15</v>
      </c>
      <c r="F86" s="2">
        <v>3</v>
      </c>
      <c r="G86" s="2">
        <v>1.01</v>
      </c>
      <c r="H86" s="2">
        <v>7.6270000000000004E-2</v>
      </c>
      <c r="I86" s="2">
        <v>0.2</v>
      </c>
      <c r="J86" s="2">
        <v>9</v>
      </c>
      <c r="K86" s="2">
        <v>2</v>
      </c>
      <c r="L86" s="2">
        <v>0.56999999999999995</v>
      </c>
      <c r="M86" s="2">
        <v>0.10648000000000001</v>
      </c>
      <c r="N86" s="2">
        <v>0.22222222222222199</v>
      </c>
      <c r="O86" s="2">
        <v>9</v>
      </c>
      <c r="P86" s="2">
        <v>4</v>
      </c>
      <c r="Q86" s="2">
        <v>0.62</v>
      </c>
      <c r="R86" s="2">
        <v>2.0899999999999998E-3</v>
      </c>
      <c r="S86" s="2">
        <v>0.44444444444444398</v>
      </c>
      <c r="T86" s="2">
        <v>0.86666666666666603</v>
      </c>
      <c r="U86" s="2">
        <v>23.076923076923102</v>
      </c>
      <c r="V86" s="2">
        <v>25.6410256410256</v>
      </c>
      <c r="W86" s="11">
        <v>51.282051282051299</v>
      </c>
    </row>
    <row r="87" spans="1:23" x14ac:dyDescent="0.2">
      <c r="A87" s="10" t="s">
        <v>219</v>
      </c>
      <c r="B87" s="2" t="s">
        <v>218</v>
      </c>
      <c r="C87" s="2" t="s">
        <v>366</v>
      </c>
      <c r="D87" s="2" t="s">
        <v>390</v>
      </c>
      <c r="E87" s="2">
        <v>366</v>
      </c>
      <c r="F87" s="2">
        <v>37</v>
      </c>
      <c r="G87" s="2">
        <v>24.75</v>
      </c>
      <c r="H87" s="2">
        <v>9.3799999999999994E-3</v>
      </c>
      <c r="I87" s="2">
        <v>0.101092896174863</v>
      </c>
      <c r="J87" s="2">
        <v>88</v>
      </c>
      <c r="K87" s="2">
        <v>8</v>
      </c>
      <c r="L87" s="2">
        <v>5.55</v>
      </c>
      <c r="M87" s="2">
        <v>0.18992000000000001</v>
      </c>
      <c r="N87" s="2">
        <v>9.0909090909090898E-2</v>
      </c>
      <c r="O87" s="2">
        <v>66</v>
      </c>
      <c r="P87" s="2">
        <v>10</v>
      </c>
      <c r="Q87" s="2">
        <v>4.53</v>
      </c>
      <c r="R87" s="2">
        <v>1.3860000000000001E-2</v>
      </c>
      <c r="S87" s="2">
        <v>0.15151515151515199</v>
      </c>
      <c r="T87" s="2">
        <v>0.34351713859910599</v>
      </c>
      <c r="U87" s="2">
        <v>29.428778018799601</v>
      </c>
      <c r="V87" s="2">
        <v>26.4642082429501</v>
      </c>
      <c r="W87" s="11">
        <v>44.107013738250302</v>
      </c>
    </row>
    <row r="88" spans="1:23" x14ac:dyDescent="0.2">
      <c r="A88" s="10" t="s">
        <v>144</v>
      </c>
      <c r="B88" s="2" t="s">
        <v>145</v>
      </c>
      <c r="C88" s="2" t="s">
        <v>366</v>
      </c>
      <c r="D88" s="2" t="s">
        <v>392</v>
      </c>
      <c r="E88" s="2">
        <v>550</v>
      </c>
      <c r="F88" s="2">
        <v>52</v>
      </c>
      <c r="G88" s="2">
        <v>37.200000000000003</v>
      </c>
      <c r="H88" s="2">
        <v>8.9300000000000004E-3</v>
      </c>
      <c r="I88" s="2">
        <v>9.4545454545454502E-2</v>
      </c>
      <c r="J88" s="2">
        <v>116</v>
      </c>
      <c r="K88" s="2">
        <v>17</v>
      </c>
      <c r="L88" s="2">
        <v>7.32</v>
      </c>
      <c r="M88" s="2">
        <v>9.3000000000000005E-4</v>
      </c>
      <c r="N88" s="2">
        <v>0.14655172413793099</v>
      </c>
      <c r="O88" s="2">
        <v>108</v>
      </c>
      <c r="P88" s="2">
        <v>12</v>
      </c>
      <c r="Q88" s="2">
        <v>7.41</v>
      </c>
      <c r="R88" s="2">
        <v>6.5879999999999994E-2</v>
      </c>
      <c r="S88" s="2">
        <v>0.11111111111111099</v>
      </c>
      <c r="T88" s="2">
        <v>0.35220828979449598</v>
      </c>
      <c r="U88" s="2">
        <v>26.843619893392901</v>
      </c>
      <c r="V88" s="2">
        <v>41.609390915653798</v>
      </c>
      <c r="W88" s="11">
        <v>31.546989190953202</v>
      </c>
    </row>
    <row r="89" spans="1:23" x14ac:dyDescent="0.2">
      <c r="A89" s="10" t="s">
        <v>116</v>
      </c>
      <c r="B89" s="2" t="s">
        <v>117</v>
      </c>
      <c r="C89" s="2" t="s">
        <v>366</v>
      </c>
      <c r="D89" s="2" t="s">
        <v>391</v>
      </c>
      <c r="E89" s="2">
        <v>29</v>
      </c>
      <c r="F89" s="2">
        <v>5</v>
      </c>
      <c r="G89" s="2">
        <v>1.96</v>
      </c>
      <c r="H89" s="2">
        <v>0.27371000000000001</v>
      </c>
      <c r="I89" s="2">
        <v>0.17241379310344801</v>
      </c>
      <c r="J89" s="2">
        <v>15</v>
      </c>
      <c r="K89" s="2">
        <v>4</v>
      </c>
      <c r="L89" s="2">
        <v>0.95</v>
      </c>
      <c r="M89" s="2">
        <v>1.2239999999999999E-2</v>
      </c>
      <c r="N89" s="2">
        <v>0.266666666666667</v>
      </c>
      <c r="O89" s="2">
        <v>13</v>
      </c>
      <c r="P89" s="2">
        <v>2</v>
      </c>
      <c r="Q89" s="2">
        <v>0.89</v>
      </c>
      <c r="R89" s="2">
        <v>0.22278999999999999</v>
      </c>
      <c r="S89" s="2">
        <v>0.15384615384615399</v>
      </c>
      <c r="T89" s="2">
        <v>0.59292661361626897</v>
      </c>
      <c r="U89" s="2">
        <v>29.0784372203996</v>
      </c>
      <c r="V89" s="2">
        <v>44.974649567551502</v>
      </c>
      <c r="W89" s="11">
        <v>25.946913212048901</v>
      </c>
    </row>
    <row r="90" spans="1:23" x14ac:dyDescent="0.2">
      <c r="A90" s="10" t="s">
        <v>23</v>
      </c>
      <c r="B90" s="2" t="s">
        <v>24</v>
      </c>
      <c r="C90" s="2" t="s">
        <v>366</v>
      </c>
      <c r="D90" s="2" t="s">
        <v>389</v>
      </c>
      <c r="E90" s="2">
        <v>337</v>
      </c>
      <c r="F90" s="2">
        <v>28</v>
      </c>
      <c r="G90" s="2">
        <v>22.79</v>
      </c>
      <c r="H90" s="2">
        <v>0.15121999999999999</v>
      </c>
      <c r="I90" s="2">
        <v>8.3086053412462904E-2</v>
      </c>
      <c r="J90" s="2">
        <v>127</v>
      </c>
      <c r="K90" s="2">
        <v>11</v>
      </c>
      <c r="L90" s="2">
        <v>8.01</v>
      </c>
      <c r="M90" s="2">
        <v>0.17731</v>
      </c>
      <c r="N90" s="2">
        <v>8.6614173228346497E-2</v>
      </c>
      <c r="O90" s="2">
        <v>112</v>
      </c>
      <c r="P90" s="2">
        <v>18</v>
      </c>
      <c r="Q90" s="2">
        <v>7.68</v>
      </c>
      <c r="R90" s="2">
        <v>5.8E-4</v>
      </c>
      <c r="S90" s="2">
        <v>0.160714285714286</v>
      </c>
      <c r="T90" s="2">
        <v>0.330414512355095</v>
      </c>
      <c r="U90" s="2">
        <v>25.146006094057601</v>
      </c>
      <c r="V90" s="2">
        <v>26.213792067118003</v>
      </c>
      <c r="W90" s="11">
        <v>48.640201838824495</v>
      </c>
    </row>
    <row r="91" spans="1:23" x14ac:dyDescent="0.2">
      <c r="A91" s="10" t="s">
        <v>213</v>
      </c>
      <c r="B91" s="2" t="s">
        <v>212</v>
      </c>
      <c r="C91" s="2" t="s">
        <v>366</v>
      </c>
      <c r="D91" s="2" t="s">
        <v>388</v>
      </c>
      <c r="E91" s="2">
        <v>568</v>
      </c>
      <c r="F91" s="2">
        <v>52</v>
      </c>
      <c r="G91" s="2">
        <v>38.42</v>
      </c>
      <c r="H91" s="2">
        <v>1.5910000000000001E-2</v>
      </c>
      <c r="I91" s="2">
        <v>9.1549295774647904E-2</v>
      </c>
      <c r="J91" s="2">
        <v>158</v>
      </c>
      <c r="K91" s="2">
        <v>11</v>
      </c>
      <c r="L91" s="2">
        <v>9.9600000000000009</v>
      </c>
      <c r="M91" s="2">
        <v>0.41225000000000001</v>
      </c>
      <c r="N91" s="2">
        <v>6.9620253164557E-2</v>
      </c>
      <c r="O91" s="2">
        <v>105</v>
      </c>
      <c r="P91" s="2">
        <v>10</v>
      </c>
      <c r="Q91" s="2">
        <v>7.2</v>
      </c>
      <c r="R91" s="2">
        <v>0.18256</v>
      </c>
      <c r="S91" s="2">
        <v>9.5238095238095205E-2</v>
      </c>
      <c r="T91" s="2">
        <v>0.2564076441773</v>
      </c>
      <c r="U91" s="2">
        <v>35.7045891000596</v>
      </c>
      <c r="V91" s="2">
        <v>27.152175352625701</v>
      </c>
      <c r="W91" s="11">
        <v>37.143235547314703</v>
      </c>
    </row>
    <row r="92" spans="1:23" x14ac:dyDescent="0.2">
      <c r="A92" s="10" t="s">
        <v>37</v>
      </c>
      <c r="B92" s="2" t="s">
        <v>400</v>
      </c>
      <c r="C92" s="2" t="s">
        <v>366</v>
      </c>
      <c r="D92" s="2" t="s">
        <v>388</v>
      </c>
      <c r="E92" s="2">
        <v>243</v>
      </c>
      <c r="F92" s="2">
        <v>26</v>
      </c>
      <c r="G92" s="2">
        <v>16.43</v>
      </c>
      <c r="H92" s="2">
        <v>1.372E-2</v>
      </c>
      <c r="I92" s="2">
        <v>0.10699588477366299</v>
      </c>
      <c r="J92" s="2">
        <v>73</v>
      </c>
      <c r="K92" s="2">
        <v>6</v>
      </c>
      <c r="L92" s="2">
        <v>4.5999999999999996</v>
      </c>
      <c r="M92" s="2">
        <v>0.31230999999999998</v>
      </c>
      <c r="N92" s="2">
        <v>8.2191780821917804E-2</v>
      </c>
      <c r="O92" s="2">
        <v>38</v>
      </c>
      <c r="P92" s="2">
        <v>3</v>
      </c>
      <c r="Q92" s="2">
        <v>2.61</v>
      </c>
      <c r="R92" s="2">
        <v>0.48874000000000001</v>
      </c>
      <c r="S92" s="2">
        <v>7.8947368421052599E-2</v>
      </c>
      <c r="T92" s="2">
        <v>0.26813503401663302</v>
      </c>
      <c r="U92" s="2">
        <v>39.903731776812698</v>
      </c>
      <c r="V92" s="2">
        <v>30.653130100417702</v>
      </c>
      <c r="W92" s="11">
        <v>29.443138122769604</v>
      </c>
    </row>
    <row r="93" spans="1:23" x14ac:dyDescent="0.2">
      <c r="A93" s="10" t="s">
        <v>133</v>
      </c>
      <c r="B93" s="2" t="s">
        <v>134</v>
      </c>
      <c r="C93" s="2" t="s">
        <v>366</v>
      </c>
      <c r="D93" s="2" t="s">
        <v>391</v>
      </c>
      <c r="E93" s="2">
        <v>211</v>
      </c>
      <c r="F93" s="2">
        <v>15</v>
      </c>
      <c r="G93" s="2">
        <v>14.27</v>
      </c>
      <c r="H93" s="2">
        <v>0.45932000000000001</v>
      </c>
      <c r="I93" s="2">
        <v>7.10900473933649E-2</v>
      </c>
      <c r="J93" s="2">
        <v>48</v>
      </c>
      <c r="K93" s="2">
        <v>8</v>
      </c>
      <c r="L93" s="2">
        <v>3.03</v>
      </c>
      <c r="M93" s="2">
        <v>9.6100000000000005E-3</v>
      </c>
      <c r="N93" s="2">
        <v>0.16666666666666699</v>
      </c>
      <c r="O93" s="2">
        <v>41</v>
      </c>
      <c r="P93" s="2">
        <v>4</v>
      </c>
      <c r="Q93" s="2">
        <v>2.81</v>
      </c>
      <c r="R93" s="2">
        <v>0.30898999999999999</v>
      </c>
      <c r="S93" s="2">
        <v>9.7560975609756101E-2</v>
      </c>
      <c r="T93" s="2">
        <v>0.33531768966978798</v>
      </c>
      <c r="U93" s="2">
        <v>21.2008043665613</v>
      </c>
      <c r="V93" s="2">
        <v>49.704108014938299</v>
      </c>
      <c r="W93" s="11">
        <v>29.095087618500397</v>
      </c>
    </row>
    <row r="94" spans="1:23" x14ac:dyDescent="0.2">
      <c r="A94" s="10" t="s">
        <v>238</v>
      </c>
      <c r="B94" s="2" t="s">
        <v>237</v>
      </c>
      <c r="C94" s="2" t="s">
        <v>366</v>
      </c>
      <c r="D94" s="2" t="s">
        <v>388</v>
      </c>
      <c r="E94" s="2">
        <v>127</v>
      </c>
      <c r="F94" s="2">
        <v>18</v>
      </c>
      <c r="G94" s="2">
        <v>8.59</v>
      </c>
      <c r="H94" s="2">
        <v>2.2200000000000002E-3</v>
      </c>
      <c r="I94" s="2">
        <v>0.14173228346456701</v>
      </c>
      <c r="J94" s="2">
        <v>40</v>
      </c>
      <c r="K94" s="2">
        <v>4</v>
      </c>
      <c r="L94" s="2">
        <v>2.52</v>
      </c>
      <c r="M94" s="2">
        <v>0.24359</v>
      </c>
      <c r="N94" s="2">
        <v>0.1</v>
      </c>
      <c r="O94" s="2">
        <v>33</v>
      </c>
      <c r="P94" s="2">
        <v>2</v>
      </c>
      <c r="Q94" s="2">
        <v>2.2599999999999998</v>
      </c>
      <c r="R94" s="2">
        <v>0.67154999999999998</v>
      </c>
      <c r="S94" s="2">
        <v>6.0606060606060601E-2</v>
      </c>
      <c r="T94" s="2">
        <v>0.30233834407062798</v>
      </c>
      <c r="U94" s="2">
        <v>46.878699392313202</v>
      </c>
      <c r="V94" s="2">
        <v>33.0755267934654</v>
      </c>
      <c r="W94" s="11">
        <v>20.045773814221398</v>
      </c>
    </row>
    <row r="95" spans="1:23" x14ac:dyDescent="0.2">
      <c r="A95" s="10" t="s">
        <v>11</v>
      </c>
      <c r="B95" s="2" t="s">
        <v>12</v>
      </c>
      <c r="C95" s="2" t="s">
        <v>366</v>
      </c>
      <c r="D95" s="2" t="s">
        <v>394</v>
      </c>
      <c r="E95" s="2">
        <v>36</v>
      </c>
      <c r="F95" s="2">
        <v>13</v>
      </c>
      <c r="G95" s="2">
        <v>2.4300000000000002</v>
      </c>
      <c r="H95" s="3">
        <v>3.1E-7</v>
      </c>
      <c r="I95" s="2">
        <v>0.36111111111111099</v>
      </c>
      <c r="J95" s="2">
        <v>30</v>
      </c>
      <c r="K95" s="2">
        <v>12</v>
      </c>
      <c r="L95" s="2">
        <v>1.89</v>
      </c>
      <c r="M95" s="3">
        <v>2.2000000000000001E-6</v>
      </c>
      <c r="N95" s="2">
        <v>0.4</v>
      </c>
      <c r="O95" s="2">
        <v>32</v>
      </c>
      <c r="P95" s="2">
        <v>16</v>
      </c>
      <c r="Q95" s="2">
        <v>2.19</v>
      </c>
      <c r="R95" s="2">
        <v>1.3999999999999999E-4</v>
      </c>
      <c r="S95" s="2">
        <v>0.5</v>
      </c>
      <c r="T95" s="2">
        <v>1.26111111111111</v>
      </c>
      <c r="U95" s="2">
        <v>28.634361233480199</v>
      </c>
      <c r="V95" s="2">
        <v>31.718061674008801</v>
      </c>
      <c r="W95" s="11">
        <v>39.647577092511</v>
      </c>
    </row>
    <row r="96" spans="1:23" x14ac:dyDescent="0.2">
      <c r="A96" s="10" t="s">
        <v>82</v>
      </c>
      <c r="B96" s="2" t="s">
        <v>83</v>
      </c>
      <c r="C96" s="2" t="s">
        <v>366</v>
      </c>
      <c r="D96" s="2" t="s">
        <v>388</v>
      </c>
      <c r="E96" s="2">
        <v>124</v>
      </c>
      <c r="F96" s="2">
        <v>16</v>
      </c>
      <c r="G96" s="2">
        <v>8.39</v>
      </c>
      <c r="H96" s="2">
        <v>9.41E-3</v>
      </c>
      <c r="I96" s="2">
        <v>0.12903225806451599</v>
      </c>
      <c r="J96" s="2">
        <v>9</v>
      </c>
      <c r="K96" s="2">
        <v>1</v>
      </c>
      <c r="L96" s="2">
        <v>0.56999999999999995</v>
      </c>
      <c r="M96" s="2">
        <v>0.44374000000000002</v>
      </c>
      <c r="N96" s="2">
        <v>0.11111111111111099</v>
      </c>
      <c r="O96" s="2">
        <v>7</v>
      </c>
      <c r="P96" s="2">
        <v>1</v>
      </c>
      <c r="Q96" s="2">
        <v>0.48</v>
      </c>
      <c r="R96" s="2">
        <v>0.39194000000000001</v>
      </c>
      <c r="S96" s="2">
        <v>0.14285714285714299</v>
      </c>
      <c r="T96" s="2">
        <v>0.38300051203277002</v>
      </c>
      <c r="U96" s="2">
        <v>33.689839572192497</v>
      </c>
      <c r="V96" s="2">
        <v>29.010695187165801</v>
      </c>
      <c r="W96" s="11">
        <v>37.299465240641801</v>
      </c>
    </row>
    <row r="97" spans="1:23" x14ac:dyDescent="0.2">
      <c r="A97" s="10" t="s">
        <v>274</v>
      </c>
      <c r="B97" s="2" t="s">
        <v>273</v>
      </c>
      <c r="C97" s="2" t="s">
        <v>366</v>
      </c>
      <c r="D97" s="2" t="s">
        <v>391</v>
      </c>
      <c r="E97" s="2">
        <v>336</v>
      </c>
      <c r="F97" s="2">
        <v>35</v>
      </c>
      <c r="G97" s="2">
        <v>22.72</v>
      </c>
      <c r="H97" s="2">
        <v>0.28673999999999999</v>
      </c>
      <c r="I97" s="2">
        <v>0.104166666666667</v>
      </c>
      <c r="J97" s="2">
        <v>285</v>
      </c>
      <c r="K97" s="2">
        <v>28</v>
      </c>
      <c r="L97" s="2">
        <v>17.97</v>
      </c>
      <c r="M97" s="2">
        <v>1.295E-2</v>
      </c>
      <c r="N97" s="2">
        <v>9.8245614035087706E-2</v>
      </c>
      <c r="O97" s="2">
        <v>277</v>
      </c>
      <c r="P97" s="2">
        <v>25</v>
      </c>
      <c r="Q97" s="2">
        <v>19</v>
      </c>
      <c r="R97" s="2">
        <v>9.6070000000000003E-2</v>
      </c>
      <c r="S97" s="2">
        <v>9.0252707581227401E-2</v>
      </c>
      <c r="T97" s="2">
        <v>0.29266498828298199</v>
      </c>
      <c r="U97" s="2">
        <v>35.5924592407845</v>
      </c>
      <c r="V97" s="2">
        <v>33.569308926044997</v>
      </c>
      <c r="W97" s="11">
        <v>30.8382318331705</v>
      </c>
    </row>
    <row r="98" spans="1:23" x14ac:dyDescent="0.2">
      <c r="A98" s="10" t="s">
        <v>291</v>
      </c>
      <c r="B98" s="2" t="s">
        <v>292</v>
      </c>
      <c r="C98" s="2" t="s">
        <v>366</v>
      </c>
      <c r="D98" s="2" t="s">
        <v>389</v>
      </c>
      <c r="E98" s="2">
        <v>643</v>
      </c>
      <c r="F98" s="2">
        <v>43</v>
      </c>
      <c r="G98" s="2">
        <v>43.49</v>
      </c>
      <c r="H98" s="2">
        <v>0.55457000000000001</v>
      </c>
      <c r="I98" s="2">
        <v>6.68740279937792E-2</v>
      </c>
      <c r="J98" s="2">
        <v>371</v>
      </c>
      <c r="K98" s="2">
        <v>24</v>
      </c>
      <c r="L98" s="2">
        <v>23.4</v>
      </c>
      <c r="M98" s="2">
        <v>0.47933999999999999</v>
      </c>
      <c r="N98" s="2">
        <v>6.4690026954177901E-2</v>
      </c>
      <c r="O98" s="2">
        <v>388</v>
      </c>
      <c r="P98" s="2">
        <v>36</v>
      </c>
      <c r="Q98" s="2">
        <v>26.61</v>
      </c>
      <c r="R98" s="2">
        <v>3.8899999999999997E-2</v>
      </c>
      <c r="S98" s="2">
        <v>9.2783505154639206E-2</v>
      </c>
      <c r="T98" s="2">
        <v>0.22434756010259599</v>
      </c>
      <c r="U98" s="2">
        <v>29.808226112732001</v>
      </c>
      <c r="V98" s="2">
        <v>28.834736123091599</v>
      </c>
      <c r="W98" s="11">
        <v>41.357037764176503</v>
      </c>
    </row>
    <row r="99" spans="1:23" x14ac:dyDescent="0.2">
      <c r="A99" s="10" t="s">
        <v>271</v>
      </c>
      <c r="B99" s="2" t="s">
        <v>270</v>
      </c>
      <c r="C99" s="2" t="s">
        <v>366</v>
      </c>
      <c r="D99" s="2" t="s">
        <v>391</v>
      </c>
      <c r="E99" s="2">
        <v>120</v>
      </c>
      <c r="F99" s="2">
        <v>17</v>
      </c>
      <c r="G99" s="2">
        <v>8.1199999999999992</v>
      </c>
      <c r="H99" s="2">
        <v>0.11122</v>
      </c>
      <c r="I99" s="2">
        <v>0.141666666666667</v>
      </c>
      <c r="J99" s="2">
        <v>96</v>
      </c>
      <c r="K99" s="2">
        <v>12</v>
      </c>
      <c r="L99" s="2">
        <v>6.05</v>
      </c>
      <c r="M99" s="2">
        <v>1.7260000000000001E-2</v>
      </c>
      <c r="N99" s="2">
        <v>0.125</v>
      </c>
      <c r="O99" s="2">
        <v>100</v>
      </c>
      <c r="P99" s="2">
        <v>10</v>
      </c>
      <c r="Q99" s="2">
        <v>6.86</v>
      </c>
      <c r="R99" s="2">
        <v>0.14696999999999999</v>
      </c>
      <c r="S99" s="2">
        <v>0.1</v>
      </c>
      <c r="T99" s="2">
        <v>0.36666666666666697</v>
      </c>
      <c r="U99" s="2">
        <v>38.636363636363704</v>
      </c>
      <c r="V99" s="2">
        <v>34.090909090909101</v>
      </c>
      <c r="W99" s="11">
        <v>27.272727272727199</v>
      </c>
    </row>
    <row r="100" spans="1:23" x14ac:dyDescent="0.2">
      <c r="A100" s="10" t="s">
        <v>78</v>
      </c>
      <c r="B100" s="2" t="s">
        <v>79</v>
      </c>
      <c r="C100" s="2" t="s">
        <v>366</v>
      </c>
      <c r="D100" s="2" t="s">
        <v>391</v>
      </c>
      <c r="E100" s="2">
        <v>314</v>
      </c>
      <c r="F100" s="2">
        <v>33</v>
      </c>
      <c r="G100" s="2">
        <v>21.24</v>
      </c>
      <c r="H100" s="2">
        <v>0.15276999999999999</v>
      </c>
      <c r="I100" s="2">
        <v>0.105095541401274</v>
      </c>
      <c r="J100" s="2">
        <v>231</v>
      </c>
      <c r="K100" s="2">
        <v>22</v>
      </c>
      <c r="L100" s="2">
        <v>14.57</v>
      </c>
      <c r="M100" s="2">
        <v>3.465E-2</v>
      </c>
      <c r="N100" s="2">
        <v>9.5238095238095205E-2</v>
      </c>
      <c r="O100" s="2">
        <v>238</v>
      </c>
      <c r="P100" s="2">
        <v>25</v>
      </c>
      <c r="Q100" s="2">
        <v>16.32</v>
      </c>
      <c r="R100" s="2">
        <v>5.4309999999999997E-2</v>
      </c>
      <c r="S100" s="2">
        <v>0.105042016806723</v>
      </c>
      <c r="T100" s="2">
        <v>0.30537565344609202</v>
      </c>
      <c r="U100" s="2">
        <v>34.415167095115699</v>
      </c>
      <c r="V100" s="2">
        <v>31.187193269455399</v>
      </c>
      <c r="W100" s="11">
        <v>34.397639635428902</v>
      </c>
    </row>
    <row r="101" spans="1:23" x14ac:dyDescent="0.2">
      <c r="A101" s="10" t="s">
        <v>297</v>
      </c>
      <c r="B101" s="2" t="s">
        <v>298</v>
      </c>
      <c r="C101" s="2" t="s">
        <v>366</v>
      </c>
      <c r="D101" s="2" t="s">
        <v>389</v>
      </c>
      <c r="E101" s="2">
        <v>47</v>
      </c>
      <c r="F101" s="2">
        <v>4</v>
      </c>
      <c r="G101" s="2">
        <v>3.18</v>
      </c>
      <c r="H101" s="2">
        <v>0.39411000000000002</v>
      </c>
      <c r="I101" s="2">
        <v>8.5106382978723402E-2</v>
      </c>
      <c r="J101" s="2">
        <v>31</v>
      </c>
      <c r="K101" s="2">
        <v>3</v>
      </c>
      <c r="L101" s="2">
        <v>1.96</v>
      </c>
      <c r="M101" s="2">
        <v>0.31062000000000001</v>
      </c>
      <c r="N101" s="2">
        <v>9.6774193548387094E-2</v>
      </c>
      <c r="O101" s="2">
        <v>38</v>
      </c>
      <c r="P101" s="2">
        <v>6</v>
      </c>
      <c r="Q101" s="2">
        <v>2.61</v>
      </c>
      <c r="R101" s="2">
        <v>4.2970000000000001E-2</v>
      </c>
      <c r="S101" s="2">
        <v>0.157894736842105</v>
      </c>
      <c r="T101" s="2">
        <v>0.33977531336921601</v>
      </c>
      <c r="U101" s="2">
        <v>25.047841803104397</v>
      </c>
      <c r="V101" s="2">
        <v>28.481820114820302</v>
      </c>
      <c r="W101" s="11">
        <v>46.470338082075202</v>
      </c>
    </row>
    <row r="102" spans="1:23" x14ac:dyDescent="0.2">
      <c r="A102" s="10" t="s">
        <v>183</v>
      </c>
      <c r="B102" s="2" t="s">
        <v>412</v>
      </c>
      <c r="C102" s="2" t="s">
        <v>366</v>
      </c>
      <c r="D102" s="2" t="s">
        <v>391</v>
      </c>
      <c r="E102" s="2">
        <v>18</v>
      </c>
      <c r="F102" s="2">
        <v>3</v>
      </c>
      <c r="G102" s="2">
        <v>1.22</v>
      </c>
      <c r="H102" s="2">
        <v>0.11797000000000001</v>
      </c>
      <c r="I102" s="2">
        <v>0.16666666666666699</v>
      </c>
      <c r="J102" s="2">
        <v>21</v>
      </c>
      <c r="K102" s="2">
        <v>4</v>
      </c>
      <c r="L102" s="2">
        <v>1.32</v>
      </c>
      <c r="M102" s="2">
        <v>3.9780000000000003E-2</v>
      </c>
      <c r="N102" s="2">
        <v>0.19047619047618999</v>
      </c>
      <c r="O102" s="2">
        <v>17</v>
      </c>
      <c r="P102" s="2">
        <v>2</v>
      </c>
      <c r="Q102" s="2">
        <v>1.17</v>
      </c>
      <c r="R102" s="2">
        <v>0.32708999999999999</v>
      </c>
      <c r="S102" s="2">
        <v>0.11764705882352899</v>
      </c>
      <c r="T102" s="2">
        <v>0.47478991596638598</v>
      </c>
      <c r="U102" s="2">
        <v>35.103244837758204</v>
      </c>
      <c r="V102" s="2">
        <v>40.117994100294901</v>
      </c>
      <c r="W102" s="11">
        <v>24.778761061946799</v>
      </c>
    </row>
    <row r="103" spans="1:23" x14ac:dyDescent="0.2">
      <c r="A103" s="10" t="s">
        <v>269</v>
      </c>
      <c r="B103" s="2" t="s">
        <v>268</v>
      </c>
      <c r="C103" s="2" t="s">
        <v>366</v>
      </c>
      <c r="D103" s="2" t="s">
        <v>391</v>
      </c>
      <c r="E103" s="2">
        <v>569</v>
      </c>
      <c r="F103" s="2">
        <v>59</v>
      </c>
      <c r="G103" s="2">
        <v>38.479999999999997</v>
      </c>
      <c r="H103" s="2">
        <v>0.22233</v>
      </c>
      <c r="I103" s="2">
        <v>0.103690685413005</v>
      </c>
      <c r="J103" s="2">
        <v>271</v>
      </c>
      <c r="K103" s="2">
        <v>26</v>
      </c>
      <c r="L103" s="2">
        <v>17.09</v>
      </c>
      <c r="M103" s="2">
        <v>2.129E-2</v>
      </c>
      <c r="N103" s="2">
        <v>9.5940959409594101E-2</v>
      </c>
      <c r="O103" s="2">
        <v>277</v>
      </c>
      <c r="P103" s="2">
        <v>20</v>
      </c>
      <c r="Q103" s="2">
        <v>19</v>
      </c>
      <c r="R103" s="2">
        <v>0.43902999999999998</v>
      </c>
      <c r="S103" s="2">
        <v>7.2202166064981907E-2</v>
      </c>
      <c r="T103" s="2">
        <v>0.27183381088758102</v>
      </c>
      <c r="U103" s="2">
        <v>38.144881637217296</v>
      </c>
      <c r="V103" s="2">
        <v>35.293975792169299</v>
      </c>
      <c r="W103" s="11">
        <v>26.561142570613399</v>
      </c>
    </row>
    <row r="104" spans="1:23" x14ac:dyDescent="0.2">
      <c r="A104" s="10" t="s">
        <v>240</v>
      </c>
      <c r="B104" s="2" t="s">
        <v>239</v>
      </c>
      <c r="C104" s="2" t="s">
        <v>366</v>
      </c>
      <c r="D104" s="2" t="s">
        <v>388</v>
      </c>
      <c r="E104" s="2">
        <v>136</v>
      </c>
      <c r="F104" s="2">
        <v>19</v>
      </c>
      <c r="G104" s="2">
        <v>9.1999999999999993</v>
      </c>
      <c r="H104" s="2">
        <v>2.0100000000000001E-3</v>
      </c>
      <c r="I104" s="2">
        <v>0.13970588235294101</v>
      </c>
      <c r="J104" s="2">
        <v>107</v>
      </c>
      <c r="K104" s="2">
        <v>10</v>
      </c>
      <c r="L104" s="2">
        <v>6.75</v>
      </c>
      <c r="M104" s="2">
        <v>0.13689000000000001</v>
      </c>
      <c r="N104" s="2">
        <v>9.34579439252336E-2</v>
      </c>
      <c r="O104" s="2">
        <v>92</v>
      </c>
      <c r="P104" s="2">
        <v>8</v>
      </c>
      <c r="Q104" s="2">
        <v>6.31</v>
      </c>
      <c r="R104" s="2">
        <v>0.29552</v>
      </c>
      <c r="S104" s="2">
        <v>8.6956521739130405E-2</v>
      </c>
      <c r="T104" s="2">
        <v>0.32012034801730499</v>
      </c>
      <c r="U104" s="2">
        <v>43.641675144433101</v>
      </c>
      <c r="V104" s="2">
        <v>29.194627740496397</v>
      </c>
      <c r="W104" s="11">
        <v>27.163697115070502</v>
      </c>
    </row>
    <row r="105" spans="1:23" x14ac:dyDescent="0.2">
      <c r="A105" s="10" t="s">
        <v>225</v>
      </c>
      <c r="B105" s="2" t="s">
        <v>423</v>
      </c>
      <c r="C105" s="2" t="s">
        <v>366</v>
      </c>
      <c r="D105" s="2" t="s">
        <v>388</v>
      </c>
      <c r="E105" s="2">
        <v>262</v>
      </c>
      <c r="F105" s="2">
        <v>29</v>
      </c>
      <c r="G105" s="2">
        <v>17.72</v>
      </c>
      <c r="H105" s="2">
        <v>6.11E-3</v>
      </c>
      <c r="I105" s="2">
        <v>0.110687022900763</v>
      </c>
      <c r="J105" s="2">
        <v>107</v>
      </c>
      <c r="K105" s="2">
        <v>6</v>
      </c>
      <c r="L105" s="2">
        <v>6.75</v>
      </c>
      <c r="M105" s="2">
        <v>0.67495000000000005</v>
      </c>
      <c r="N105" s="2">
        <v>5.60747663551402E-2</v>
      </c>
      <c r="O105" s="2">
        <v>134</v>
      </c>
      <c r="P105" s="2">
        <v>7</v>
      </c>
      <c r="Q105" s="2">
        <v>9.19</v>
      </c>
      <c r="R105" s="2">
        <v>0.82121</v>
      </c>
      <c r="S105" s="2">
        <v>5.22388059701493E-2</v>
      </c>
      <c r="T105" s="2">
        <v>0.219000595226053</v>
      </c>
      <c r="U105" s="2">
        <v>50.5418822202341</v>
      </c>
      <c r="V105" s="2">
        <v>25.604846551791198</v>
      </c>
      <c r="W105" s="11">
        <v>23.853271227974702</v>
      </c>
    </row>
    <row r="106" spans="1:23" x14ac:dyDescent="0.2">
      <c r="A106" s="10" t="s">
        <v>242</v>
      </c>
      <c r="B106" s="2" t="s">
        <v>241</v>
      </c>
      <c r="C106" s="2" t="s">
        <v>366</v>
      </c>
      <c r="D106" s="2" t="s">
        <v>388</v>
      </c>
      <c r="E106" s="2">
        <v>326</v>
      </c>
      <c r="F106" s="2">
        <v>37</v>
      </c>
      <c r="G106" s="2">
        <v>22.05</v>
      </c>
      <c r="H106" s="2">
        <v>1.3799999999999999E-3</v>
      </c>
      <c r="I106" s="2">
        <v>0.113496932515337</v>
      </c>
      <c r="J106" s="2">
        <v>50</v>
      </c>
      <c r="K106" s="2">
        <v>6</v>
      </c>
      <c r="L106" s="2">
        <v>3.15</v>
      </c>
      <c r="M106" s="2">
        <v>9.2950000000000005E-2</v>
      </c>
      <c r="N106" s="2">
        <v>0.12</v>
      </c>
      <c r="O106" s="2">
        <v>42</v>
      </c>
      <c r="P106" s="2">
        <v>5</v>
      </c>
      <c r="Q106" s="2">
        <v>2.88</v>
      </c>
      <c r="R106" s="2">
        <v>0.15814</v>
      </c>
      <c r="S106" s="2">
        <v>0.119047619047619</v>
      </c>
      <c r="T106" s="2">
        <v>0.352544551562956</v>
      </c>
      <c r="U106" s="2">
        <v>32.193642480691999</v>
      </c>
      <c r="V106" s="2">
        <v>34.038251184991303</v>
      </c>
      <c r="W106" s="11">
        <v>33.768106334316698</v>
      </c>
    </row>
    <row r="107" spans="1:23" x14ac:dyDescent="0.2">
      <c r="A107" s="10" t="s">
        <v>253</v>
      </c>
      <c r="B107" s="2" t="s">
        <v>252</v>
      </c>
      <c r="C107" s="2" t="s">
        <v>366</v>
      </c>
      <c r="D107" s="2" t="s">
        <v>391</v>
      </c>
      <c r="E107" s="2">
        <v>34</v>
      </c>
      <c r="F107" s="2">
        <v>4</v>
      </c>
      <c r="G107" s="2">
        <v>2.2999999999999998</v>
      </c>
      <c r="H107" s="2">
        <v>0.19522</v>
      </c>
      <c r="I107" s="2">
        <v>0.11764705882352899</v>
      </c>
      <c r="J107" s="2">
        <v>32</v>
      </c>
      <c r="K107" s="2">
        <v>5</v>
      </c>
      <c r="L107" s="2">
        <v>2.02</v>
      </c>
      <c r="M107" s="2">
        <v>4.8120000000000003E-2</v>
      </c>
      <c r="N107" s="2">
        <v>0.15625</v>
      </c>
      <c r="O107" s="2">
        <v>34</v>
      </c>
      <c r="P107" s="2">
        <v>4</v>
      </c>
      <c r="Q107" s="2">
        <v>2.33</v>
      </c>
      <c r="R107" s="2">
        <v>0.20186000000000001</v>
      </c>
      <c r="S107" s="2">
        <v>0.11764705882352899</v>
      </c>
      <c r="T107" s="2">
        <v>0.39154411764705799</v>
      </c>
      <c r="U107" s="2">
        <v>30.046948356807501</v>
      </c>
      <c r="V107" s="2">
        <v>39.906103286385097</v>
      </c>
      <c r="W107" s="11">
        <v>30.046948356807501</v>
      </c>
    </row>
    <row r="108" spans="1:23" x14ac:dyDescent="0.2">
      <c r="A108" s="10" t="s">
        <v>127</v>
      </c>
      <c r="B108" s="2" t="s">
        <v>128</v>
      </c>
      <c r="C108" s="2" t="s">
        <v>366</v>
      </c>
      <c r="D108" s="2" t="s">
        <v>392</v>
      </c>
      <c r="E108" s="2">
        <v>33</v>
      </c>
      <c r="F108" s="2">
        <v>9</v>
      </c>
      <c r="G108" s="2">
        <v>2.23</v>
      </c>
      <c r="H108" s="2">
        <v>4.1779999999999998E-2</v>
      </c>
      <c r="I108" s="2">
        <v>0.27272727272727298</v>
      </c>
      <c r="J108" s="2">
        <v>29</v>
      </c>
      <c r="K108" s="2">
        <v>6</v>
      </c>
      <c r="L108" s="2">
        <v>1.83</v>
      </c>
      <c r="M108" s="2">
        <v>8.3899999999999999E-3</v>
      </c>
      <c r="N108" s="2">
        <v>0.20689655172413801</v>
      </c>
      <c r="O108" s="2">
        <v>22</v>
      </c>
      <c r="P108" s="2">
        <v>6</v>
      </c>
      <c r="Q108" s="2">
        <v>1.51</v>
      </c>
      <c r="R108" s="2">
        <v>0.12189</v>
      </c>
      <c r="S108" s="2">
        <v>0.27272727272727298</v>
      </c>
      <c r="T108" s="2">
        <v>0.75235109717868398</v>
      </c>
      <c r="U108" s="2">
        <v>36.25</v>
      </c>
      <c r="V108" s="2">
        <v>27.500000000000004</v>
      </c>
      <c r="W108" s="11">
        <v>36.25</v>
      </c>
    </row>
    <row r="109" spans="1:23" x14ac:dyDescent="0.2">
      <c r="A109" s="10" t="s">
        <v>99</v>
      </c>
      <c r="B109" s="2" t="s">
        <v>100</v>
      </c>
      <c r="C109" s="2" t="s">
        <v>366</v>
      </c>
      <c r="D109" s="2" t="s">
        <v>391</v>
      </c>
      <c r="E109" s="2">
        <v>1406</v>
      </c>
      <c r="F109" s="2">
        <v>99</v>
      </c>
      <c r="G109" s="2">
        <v>95.09</v>
      </c>
      <c r="H109" s="2">
        <v>0.68927000000000005</v>
      </c>
      <c r="I109" s="2">
        <v>7.0412517780938794E-2</v>
      </c>
      <c r="J109" s="2">
        <v>1196</v>
      </c>
      <c r="K109" s="2">
        <v>94</v>
      </c>
      <c r="L109" s="2">
        <v>75.430000000000007</v>
      </c>
      <c r="M109" s="2">
        <v>4.3150000000000001E-2</v>
      </c>
      <c r="N109" s="2">
        <v>7.8595317725752498E-2</v>
      </c>
      <c r="O109" s="2">
        <v>1310</v>
      </c>
      <c r="P109" s="2">
        <v>94</v>
      </c>
      <c r="Q109" s="2">
        <v>89.84</v>
      </c>
      <c r="R109" s="2">
        <v>0.70938000000000001</v>
      </c>
      <c r="S109" s="2">
        <v>7.1755725190839698E-2</v>
      </c>
      <c r="T109" s="2">
        <v>0.220763560697531</v>
      </c>
      <c r="U109" s="2">
        <v>31.894990984228301</v>
      </c>
      <c r="V109" s="2">
        <v>35.601580930032299</v>
      </c>
      <c r="W109" s="11">
        <v>32.503428085739401</v>
      </c>
    </row>
    <row r="110" spans="1:23" x14ac:dyDescent="0.2">
      <c r="A110" s="10" t="s">
        <v>224</v>
      </c>
      <c r="B110" s="2" t="s">
        <v>223</v>
      </c>
      <c r="C110" s="2" t="s">
        <v>366</v>
      </c>
      <c r="D110" s="2" t="s">
        <v>388</v>
      </c>
      <c r="E110" s="2">
        <v>53</v>
      </c>
      <c r="F110" s="2">
        <v>9</v>
      </c>
      <c r="G110" s="2">
        <v>3.58</v>
      </c>
      <c r="H110" s="2">
        <v>8.5599999999999999E-3</v>
      </c>
      <c r="I110" s="2">
        <v>0.169811320754717</v>
      </c>
      <c r="J110" s="2">
        <v>39</v>
      </c>
      <c r="K110" s="2">
        <v>4</v>
      </c>
      <c r="L110" s="2">
        <v>2.46</v>
      </c>
      <c r="M110" s="2">
        <v>0.22971</v>
      </c>
      <c r="N110" s="2">
        <v>0.102564102564103</v>
      </c>
      <c r="O110" s="2">
        <v>41</v>
      </c>
      <c r="P110" s="2">
        <v>6</v>
      </c>
      <c r="Q110" s="2">
        <v>2.81</v>
      </c>
      <c r="R110" s="2">
        <v>5.8959999999999999E-2</v>
      </c>
      <c r="S110" s="2">
        <v>0.146341463414634</v>
      </c>
      <c r="T110" s="2">
        <v>0.41871688673345397</v>
      </c>
      <c r="U110" s="2">
        <v>40.5551641538678</v>
      </c>
      <c r="V110" s="2">
        <v>24.4948569818234</v>
      </c>
      <c r="W110" s="11">
        <v>34.949978864308804</v>
      </c>
    </row>
    <row r="111" spans="1:23" x14ac:dyDescent="0.2">
      <c r="A111" s="10" t="s">
        <v>193</v>
      </c>
      <c r="B111" s="2" t="s">
        <v>194</v>
      </c>
      <c r="C111" s="2" t="s">
        <v>366</v>
      </c>
      <c r="D111" s="2" t="s">
        <v>388</v>
      </c>
      <c r="E111" s="2">
        <v>193</v>
      </c>
      <c r="F111" s="2">
        <v>30</v>
      </c>
      <c r="G111" s="2">
        <v>13.05</v>
      </c>
      <c r="H111" s="2">
        <v>2.1000000000000001E-4</v>
      </c>
      <c r="I111" s="2">
        <v>0.15544041450777199</v>
      </c>
      <c r="J111" s="2">
        <v>137</v>
      </c>
      <c r="K111" s="2">
        <v>23</v>
      </c>
      <c r="L111" s="2">
        <v>8.64</v>
      </c>
      <c r="M111" s="2">
        <v>0.14824999999999999</v>
      </c>
      <c r="N111" s="2">
        <v>0.167883211678832</v>
      </c>
      <c r="O111" s="2">
        <v>151</v>
      </c>
      <c r="P111" s="2">
        <v>24</v>
      </c>
      <c r="Q111" s="2">
        <v>10.36</v>
      </c>
      <c r="R111" s="2">
        <v>6.9440000000000002E-2</v>
      </c>
      <c r="S111" s="2">
        <v>0.158940397350993</v>
      </c>
      <c r="T111" s="2">
        <v>0.48226402353759701</v>
      </c>
      <c r="U111" s="2">
        <v>32.231393369871398</v>
      </c>
      <c r="V111" s="2">
        <v>34.811473277094599</v>
      </c>
      <c r="W111" s="11">
        <v>32.957133353034003</v>
      </c>
    </row>
    <row r="112" spans="1:23" ht="16" thickBot="1" x14ac:dyDescent="0.25">
      <c r="A112" s="12" t="s">
        <v>280</v>
      </c>
      <c r="B112" s="13" t="s">
        <v>281</v>
      </c>
      <c r="C112" s="13" t="s">
        <v>366</v>
      </c>
      <c r="D112" s="13" t="s">
        <v>389</v>
      </c>
      <c r="E112" s="13">
        <v>12</v>
      </c>
      <c r="F112" s="13">
        <v>2</v>
      </c>
      <c r="G112" s="13">
        <v>0.81</v>
      </c>
      <c r="H112" s="13">
        <v>0.19273999999999999</v>
      </c>
      <c r="I112" s="13">
        <v>0.16666666666666699</v>
      </c>
      <c r="J112" s="13">
        <v>11</v>
      </c>
      <c r="K112" s="13">
        <v>2</v>
      </c>
      <c r="L112" s="13">
        <v>0.69</v>
      </c>
      <c r="M112" s="13">
        <v>0.14987</v>
      </c>
      <c r="N112" s="13">
        <v>0.18181818181818199</v>
      </c>
      <c r="O112" s="13">
        <v>11</v>
      </c>
      <c r="P112" s="13">
        <v>4</v>
      </c>
      <c r="Q112" s="13">
        <v>0.75</v>
      </c>
      <c r="R112" s="13">
        <v>4.9100000000000003E-3</v>
      </c>
      <c r="S112" s="13">
        <v>0.36363636363636398</v>
      </c>
      <c r="T112" s="13">
        <v>0.71212121212121304</v>
      </c>
      <c r="U112" s="13">
        <v>23.404255319149001</v>
      </c>
      <c r="V112" s="13">
        <v>25.531914893617003</v>
      </c>
      <c r="W112" s="14">
        <v>51.063829787234006</v>
      </c>
    </row>
  </sheetData>
  <mergeCells count="4">
    <mergeCell ref="E3:I3"/>
    <mergeCell ref="J3:N3"/>
    <mergeCell ref="O3:S3"/>
    <mergeCell ref="T3:W3"/>
  </mergeCells>
  <conditionalFormatting sqref="H5:H112 M5:M112 R5:R112">
    <cfRule type="cellIs" dxfId="5" priority="3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CD157-133B-404A-9247-78564EF80C22}">
  <dimension ref="A1:W93"/>
  <sheetViews>
    <sheetView zoomScale="110" zoomScaleNormal="110" workbookViewId="0"/>
  </sheetViews>
  <sheetFormatPr baseColWidth="10" defaultRowHeight="15" x14ac:dyDescent="0.2"/>
  <cols>
    <col min="2" max="2" width="40" bestFit="1" customWidth="1"/>
    <col min="3" max="3" width="33.33203125" bestFit="1" customWidth="1"/>
    <col min="4" max="4" width="43.33203125" customWidth="1"/>
    <col min="9" max="9" width="21.5" bestFit="1" customWidth="1"/>
    <col min="14" max="14" width="21.5" bestFit="1" customWidth="1"/>
    <col min="19" max="19" width="21.5" bestFit="1" customWidth="1"/>
  </cols>
  <sheetData>
    <row r="1" spans="1:23" ht="19" x14ac:dyDescent="0.25">
      <c r="A1" s="1" t="s">
        <v>385</v>
      </c>
    </row>
    <row r="2" spans="1:23" ht="17" thickBot="1" x14ac:dyDescent="0.25">
      <c r="A2" s="20" t="s">
        <v>397</v>
      </c>
    </row>
    <row r="3" spans="1:23" ht="16" thickBot="1" x14ac:dyDescent="0.25">
      <c r="E3" s="24" t="s">
        <v>372</v>
      </c>
      <c r="F3" s="25"/>
      <c r="G3" s="25"/>
      <c r="H3" s="25"/>
      <c r="I3" s="26"/>
      <c r="J3" s="24" t="s">
        <v>373</v>
      </c>
      <c r="K3" s="25"/>
      <c r="L3" s="25"/>
      <c r="M3" s="25"/>
      <c r="N3" s="26"/>
      <c r="O3" s="24" t="s">
        <v>374</v>
      </c>
      <c r="P3" s="25"/>
      <c r="Q3" s="25"/>
      <c r="R3" s="25"/>
      <c r="S3" s="26"/>
      <c r="T3" s="24" t="s">
        <v>379</v>
      </c>
      <c r="U3" s="25"/>
      <c r="V3" s="25"/>
      <c r="W3" s="26"/>
    </row>
    <row r="4" spans="1:23" ht="30" customHeight="1" thickBot="1" x14ac:dyDescent="0.25">
      <c r="A4" s="4" t="s">
        <v>0</v>
      </c>
      <c r="B4" s="5" t="s">
        <v>364</v>
      </c>
      <c r="C4" s="5" t="s">
        <v>386</v>
      </c>
      <c r="D4" s="19" t="s">
        <v>387</v>
      </c>
      <c r="E4" s="4" t="s">
        <v>380</v>
      </c>
      <c r="F4" s="5" t="s">
        <v>381</v>
      </c>
      <c r="G4" s="5" t="s">
        <v>1</v>
      </c>
      <c r="H4" s="5" t="s">
        <v>96</v>
      </c>
      <c r="I4" s="17" t="s">
        <v>382</v>
      </c>
      <c r="J4" s="4" t="s">
        <v>380</v>
      </c>
      <c r="K4" s="5" t="s">
        <v>381</v>
      </c>
      <c r="L4" s="5" t="s">
        <v>1</v>
      </c>
      <c r="M4" s="5" t="s">
        <v>96</v>
      </c>
      <c r="N4" s="17" t="s">
        <v>382</v>
      </c>
      <c r="O4" s="4" t="s">
        <v>380</v>
      </c>
      <c r="P4" s="5" t="s">
        <v>381</v>
      </c>
      <c r="Q4" s="5" t="s">
        <v>1</v>
      </c>
      <c r="R4" s="5" t="s">
        <v>96</v>
      </c>
      <c r="S4" s="17" t="s">
        <v>382</v>
      </c>
      <c r="T4" s="18" t="s">
        <v>375</v>
      </c>
      <c r="U4" s="5" t="s">
        <v>376</v>
      </c>
      <c r="V4" s="5" t="s">
        <v>377</v>
      </c>
      <c r="W4" s="6" t="s">
        <v>378</v>
      </c>
    </row>
    <row r="5" spans="1:23" x14ac:dyDescent="0.2">
      <c r="A5" s="7" t="s">
        <v>92</v>
      </c>
      <c r="B5" s="8" t="s">
        <v>93</v>
      </c>
      <c r="C5" s="8" t="s">
        <v>365</v>
      </c>
      <c r="D5" s="8" t="s">
        <v>389</v>
      </c>
      <c r="E5" s="8">
        <v>34</v>
      </c>
      <c r="F5" s="8">
        <v>6</v>
      </c>
      <c r="G5" s="8">
        <v>2.5099999999999998</v>
      </c>
      <c r="H5" s="8">
        <v>0.81401999999999997</v>
      </c>
      <c r="I5" s="8">
        <v>0.17647058823529399</v>
      </c>
      <c r="J5" s="8">
        <v>22</v>
      </c>
      <c r="K5" s="8">
        <v>2</v>
      </c>
      <c r="L5" s="8">
        <v>1.22</v>
      </c>
      <c r="M5" s="8">
        <v>0.34827000000000002</v>
      </c>
      <c r="N5" s="8">
        <v>9.0909090909090898E-2</v>
      </c>
      <c r="O5" s="8">
        <v>18</v>
      </c>
      <c r="P5" s="8">
        <v>5</v>
      </c>
      <c r="Q5" s="8">
        <v>1.47</v>
      </c>
      <c r="R5" s="8">
        <v>1.2619999999999999E-2</v>
      </c>
      <c r="S5" s="8">
        <v>0.27777777777777801</v>
      </c>
      <c r="T5" s="8">
        <v>0.545157456922163</v>
      </c>
      <c r="U5" s="8">
        <v>32.3705722070844</v>
      </c>
      <c r="V5" s="8">
        <v>16.675749318801099</v>
      </c>
      <c r="W5" s="9">
        <v>50.953678474114504</v>
      </c>
    </row>
    <row r="6" spans="1:23" x14ac:dyDescent="0.2">
      <c r="A6" s="10" t="s">
        <v>61</v>
      </c>
      <c r="B6" s="2" t="s">
        <v>62</v>
      </c>
      <c r="C6" s="2" t="s">
        <v>365</v>
      </c>
      <c r="D6" s="2" t="s">
        <v>390</v>
      </c>
      <c r="E6" s="2">
        <v>34</v>
      </c>
      <c r="F6" s="2">
        <v>9</v>
      </c>
      <c r="G6" s="2">
        <v>2.5099999999999998</v>
      </c>
      <c r="H6" s="2">
        <v>6.0999999999999997E-4</v>
      </c>
      <c r="I6" s="2">
        <v>0.26470588235294101</v>
      </c>
      <c r="J6" s="2">
        <v>10</v>
      </c>
      <c r="K6" s="2">
        <v>1</v>
      </c>
      <c r="L6" s="2">
        <v>0.56000000000000005</v>
      </c>
      <c r="M6" s="2">
        <v>0.43592999999999998</v>
      </c>
      <c r="N6" s="2">
        <v>0.1</v>
      </c>
      <c r="O6" s="2">
        <v>10</v>
      </c>
      <c r="P6" s="2">
        <v>3</v>
      </c>
      <c r="Q6" s="2">
        <v>0.82</v>
      </c>
      <c r="R6" s="2">
        <v>4.2349999999999999E-2</v>
      </c>
      <c r="S6" s="2">
        <v>0.3</v>
      </c>
      <c r="T6" s="2">
        <v>0.66470588235294104</v>
      </c>
      <c r="U6" s="2">
        <v>39.823008849557503</v>
      </c>
      <c r="V6" s="2">
        <v>15.044247787610601</v>
      </c>
      <c r="W6" s="11">
        <v>45.132743362831903</v>
      </c>
    </row>
    <row r="7" spans="1:23" x14ac:dyDescent="0.2">
      <c r="A7" s="10" t="s">
        <v>167</v>
      </c>
      <c r="B7" s="2" t="s">
        <v>168</v>
      </c>
      <c r="C7" s="2" t="s">
        <v>365</v>
      </c>
      <c r="D7" s="2" t="s">
        <v>389</v>
      </c>
      <c r="E7" s="2">
        <v>195</v>
      </c>
      <c r="F7" s="2">
        <v>24</v>
      </c>
      <c r="G7" s="2">
        <v>14.39</v>
      </c>
      <c r="H7" s="2">
        <v>0.71892999999999996</v>
      </c>
      <c r="I7" s="2">
        <v>0.123076923076923</v>
      </c>
      <c r="J7" s="2">
        <v>154</v>
      </c>
      <c r="K7" s="2">
        <v>13</v>
      </c>
      <c r="L7" s="2">
        <v>8.57</v>
      </c>
      <c r="M7" s="2">
        <v>8.7400000000000005E-2</v>
      </c>
      <c r="N7" s="2">
        <v>8.4415584415584402E-2</v>
      </c>
      <c r="O7" s="2">
        <v>214</v>
      </c>
      <c r="P7" s="2">
        <v>52</v>
      </c>
      <c r="Q7" s="2">
        <v>17.510000000000002</v>
      </c>
      <c r="R7" s="3">
        <v>3.3E-10</v>
      </c>
      <c r="S7" s="2">
        <v>0.242990654205607</v>
      </c>
      <c r="T7" s="2">
        <v>0.45048316169811398</v>
      </c>
      <c r="U7" s="2">
        <v>27.3210928934568</v>
      </c>
      <c r="V7" s="2">
        <v>18.7388989407232</v>
      </c>
      <c r="W7" s="11">
        <v>53.940008165819997</v>
      </c>
    </row>
    <row r="8" spans="1:23" x14ac:dyDescent="0.2">
      <c r="A8" s="10" t="s">
        <v>188</v>
      </c>
      <c r="B8" s="2" t="s">
        <v>409</v>
      </c>
      <c r="C8" s="2" t="s">
        <v>365</v>
      </c>
      <c r="D8" s="2" t="s">
        <v>390</v>
      </c>
      <c r="E8" s="2">
        <v>145</v>
      </c>
      <c r="F8" s="2">
        <v>21</v>
      </c>
      <c r="G8" s="2">
        <v>10.7</v>
      </c>
      <c r="H8" s="2">
        <v>2.2300000000000002E-3</v>
      </c>
      <c r="I8" s="2">
        <v>0.14482758620689701</v>
      </c>
      <c r="J8" s="2">
        <v>99</v>
      </c>
      <c r="K8" s="2">
        <v>7</v>
      </c>
      <c r="L8" s="2">
        <v>5.51</v>
      </c>
      <c r="M8" s="2">
        <v>0.31236000000000003</v>
      </c>
      <c r="N8" s="2">
        <v>7.0707070707070704E-2</v>
      </c>
      <c r="O8" s="2">
        <v>139</v>
      </c>
      <c r="P8" s="2">
        <v>27</v>
      </c>
      <c r="Q8" s="2">
        <v>11.37</v>
      </c>
      <c r="R8" s="3">
        <v>1.9000000000000001E-5</v>
      </c>
      <c r="S8" s="2">
        <v>0.194244604316547</v>
      </c>
      <c r="T8" s="2">
        <v>0.409779261230515</v>
      </c>
      <c r="U8" s="2">
        <v>35.342829642475898</v>
      </c>
      <c r="V8" s="2">
        <v>17.2549168288181</v>
      </c>
      <c r="W8" s="11">
        <v>47.402253528705998</v>
      </c>
    </row>
    <row r="9" spans="1:23" x14ac:dyDescent="0.2">
      <c r="A9" s="10" t="s">
        <v>331</v>
      </c>
      <c r="B9" s="2" t="s">
        <v>332</v>
      </c>
      <c r="C9" s="2" t="s">
        <v>365</v>
      </c>
      <c r="D9" s="2" t="s">
        <v>388</v>
      </c>
      <c r="E9" s="2">
        <v>9</v>
      </c>
      <c r="F9" s="2">
        <v>3</v>
      </c>
      <c r="G9" s="2">
        <v>0.66</v>
      </c>
      <c r="H9" s="2">
        <v>2.4049999999999998E-2</v>
      </c>
      <c r="I9" s="2">
        <v>0.33333333333333298</v>
      </c>
      <c r="J9" s="2">
        <v>7</v>
      </c>
      <c r="K9" s="2">
        <v>0</v>
      </c>
      <c r="L9" s="2">
        <v>0.39</v>
      </c>
      <c r="M9" s="2">
        <v>1</v>
      </c>
      <c r="N9" s="2">
        <v>0</v>
      </c>
      <c r="O9" s="2">
        <v>7</v>
      </c>
      <c r="P9" s="2">
        <v>1</v>
      </c>
      <c r="Q9" s="2">
        <v>0.56999999999999995</v>
      </c>
      <c r="R9" s="2">
        <v>0.44985000000000003</v>
      </c>
      <c r="S9" s="2">
        <v>0.14285714285714299</v>
      </c>
      <c r="T9" s="2">
        <v>0.476190476190476</v>
      </c>
      <c r="U9" s="2">
        <v>70</v>
      </c>
      <c r="V9" s="2">
        <v>0</v>
      </c>
      <c r="W9" s="11">
        <v>30</v>
      </c>
    </row>
    <row r="10" spans="1:23" x14ac:dyDescent="0.2">
      <c r="A10" s="10" t="s">
        <v>324</v>
      </c>
      <c r="B10" s="2" t="s">
        <v>325</v>
      </c>
      <c r="C10" s="2" t="s">
        <v>365</v>
      </c>
      <c r="D10" s="2" t="s">
        <v>388</v>
      </c>
      <c r="E10" s="2">
        <v>57</v>
      </c>
      <c r="F10" s="2">
        <v>9</v>
      </c>
      <c r="G10" s="2">
        <v>4.21</v>
      </c>
      <c r="H10" s="2">
        <v>2.29E-2</v>
      </c>
      <c r="I10" s="2">
        <v>0.157894736842105</v>
      </c>
      <c r="J10" s="2">
        <v>47</v>
      </c>
      <c r="K10" s="2">
        <v>0</v>
      </c>
      <c r="L10" s="2">
        <v>2.61</v>
      </c>
      <c r="M10" s="2">
        <v>1</v>
      </c>
      <c r="N10" s="2">
        <v>0</v>
      </c>
      <c r="O10" s="2">
        <v>48</v>
      </c>
      <c r="P10" s="2">
        <v>2</v>
      </c>
      <c r="Q10" s="2">
        <v>3.93</v>
      </c>
      <c r="R10" s="2">
        <v>0.91271000000000002</v>
      </c>
      <c r="S10" s="2">
        <v>4.1666666666666699E-2</v>
      </c>
      <c r="T10" s="2">
        <v>0.199561403508772</v>
      </c>
      <c r="U10" s="2">
        <v>79.120879120879096</v>
      </c>
      <c r="V10" s="2">
        <v>0</v>
      </c>
      <c r="W10" s="11">
        <v>20.879120879120901</v>
      </c>
    </row>
    <row r="11" spans="1:23" x14ac:dyDescent="0.2">
      <c r="A11" s="10" t="s">
        <v>313</v>
      </c>
      <c r="B11" s="2" t="s">
        <v>314</v>
      </c>
      <c r="C11" s="2" t="s">
        <v>365</v>
      </c>
      <c r="D11" s="2" t="s">
        <v>388</v>
      </c>
      <c r="E11" s="2">
        <v>908</v>
      </c>
      <c r="F11" s="2">
        <v>88</v>
      </c>
      <c r="G11" s="2">
        <v>67.02</v>
      </c>
      <c r="H11" s="2">
        <v>1.251E-2</v>
      </c>
      <c r="I11" s="2">
        <v>9.6916299559471397E-2</v>
      </c>
      <c r="J11" s="2">
        <v>204</v>
      </c>
      <c r="K11" s="2">
        <v>9</v>
      </c>
      <c r="L11" s="2">
        <v>11.35</v>
      </c>
      <c r="M11" s="2">
        <v>0.80761000000000005</v>
      </c>
      <c r="N11" s="2">
        <v>4.4117647058823498E-2</v>
      </c>
      <c r="O11" s="2">
        <v>199</v>
      </c>
      <c r="P11" s="2">
        <v>37</v>
      </c>
      <c r="Q11" s="2">
        <v>16.28</v>
      </c>
      <c r="R11" s="2">
        <v>0.44235999999999998</v>
      </c>
      <c r="S11" s="2">
        <v>0.185929648241206</v>
      </c>
      <c r="T11" s="2">
        <v>0.32696359485950099</v>
      </c>
      <c r="U11" s="2">
        <v>29.641312085866101</v>
      </c>
      <c r="V11" s="2">
        <v>13.493137386681001</v>
      </c>
      <c r="W11" s="11">
        <v>56.865550527452903</v>
      </c>
    </row>
    <row r="12" spans="1:23" x14ac:dyDescent="0.2">
      <c r="A12" s="10" t="s">
        <v>184</v>
      </c>
      <c r="B12" s="2" t="s">
        <v>185</v>
      </c>
      <c r="C12" s="2" t="s">
        <v>365</v>
      </c>
      <c r="D12" s="2" t="s">
        <v>389</v>
      </c>
      <c r="E12" s="2">
        <v>176</v>
      </c>
      <c r="F12" s="2">
        <v>18</v>
      </c>
      <c r="G12" s="2">
        <v>12.99</v>
      </c>
      <c r="H12" s="2">
        <v>9.9419999999999994E-2</v>
      </c>
      <c r="I12" s="2">
        <v>0.102272727272727</v>
      </c>
      <c r="J12" s="2">
        <v>38</v>
      </c>
      <c r="K12" s="2">
        <v>3</v>
      </c>
      <c r="L12" s="2">
        <v>2.11</v>
      </c>
      <c r="M12" s="2">
        <v>0.35493999999999998</v>
      </c>
      <c r="N12" s="2">
        <v>7.8947368421052599E-2</v>
      </c>
      <c r="O12" s="2">
        <v>37</v>
      </c>
      <c r="P12" s="2">
        <v>10</v>
      </c>
      <c r="Q12" s="2">
        <v>3.03</v>
      </c>
      <c r="R12" s="2">
        <v>5.8E-4</v>
      </c>
      <c r="S12" s="2">
        <v>0.27027027027027001</v>
      </c>
      <c r="T12" s="2">
        <v>0.45149036596405001</v>
      </c>
      <c r="U12" s="2">
        <v>22.652250187963201</v>
      </c>
      <c r="V12" s="2">
        <v>17.485947513515502</v>
      </c>
      <c r="W12" s="11">
        <v>59.861802298521404</v>
      </c>
    </row>
    <row r="13" spans="1:23" x14ac:dyDescent="0.2">
      <c r="A13" s="10" t="s">
        <v>333</v>
      </c>
      <c r="B13" s="2" t="s">
        <v>334</v>
      </c>
      <c r="C13" s="2" t="s">
        <v>365</v>
      </c>
      <c r="D13" s="2" t="s">
        <v>388</v>
      </c>
      <c r="E13" s="2">
        <v>443</v>
      </c>
      <c r="F13" s="2">
        <v>44</v>
      </c>
      <c r="G13" s="2">
        <v>32.700000000000003</v>
      </c>
      <c r="H13" s="2">
        <v>2.7019999999999999E-2</v>
      </c>
      <c r="I13" s="2">
        <v>9.9322799097065498E-2</v>
      </c>
      <c r="J13" s="2">
        <v>102</v>
      </c>
      <c r="K13" s="2">
        <v>5</v>
      </c>
      <c r="L13" s="2">
        <v>5.67</v>
      </c>
      <c r="M13" s="2">
        <v>0.67718</v>
      </c>
      <c r="N13" s="2">
        <v>4.9019607843137303E-2</v>
      </c>
      <c r="O13" s="2">
        <v>104</v>
      </c>
      <c r="P13" s="2">
        <v>29</v>
      </c>
      <c r="Q13" s="2">
        <v>8.51</v>
      </c>
      <c r="R13" s="2">
        <v>0.48688999999999999</v>
      </c>
      <c r="S13" s="2">
        <v>0.27884615384615402</v>
      </c>
      <c r="T13" s="2">
        <v>0.42718856078635697</v>
      </c>
      <c r="U13" s="2">
        <v>23.2503414684688</v>
      </c>
      <c r="V13" s="2">
        <v>11.4749345705567</v>
      </c>
      <c r="W13" s="11">
        <v>65.274723960974498</v>
      </c>
    </row>
    <row r="14" spans="1:23" x14ac:dyDescent="0.2">
      <c r="A14" s="10" t="s">
        <v>357</v>
      </c>
      <c r="B14" s="2" t="s">
        <v>358</v>
      </c>
      <c r="C14" s="2" t="s">
        <v>365</v>
      </c>
      <c r="D14" s="2" t="s">
        <v>389</v>
      </c>
      <c r="E14" s="2">
        <v>42</v>
      </c>
      <c r="F14" s="2">
        <v>6</v>
      </c>
      <c r="G14" s="2">
        <v>3.1</v>
      </c>
      <c r="H14" s="2">
        <v>8.616E-2</v>
      </c>
      <c r="I14" s="2">
        <v>0.14285714285714299</v>
      </c>
      <c r="J14" s="2">
        <v>16</v>
      </c>
      <c r="K14" s="2">
        <v>1</v>
      </c>
      <c r="L14" s="2">
        <v>0.89</v>
      </c>
      <c r="M14" s="2">
        <v>0.60002999999999995</v>
      </c>
      <c r="N14" s="2">
        <v>6.25E-2</v>
      </c>
      <c r="O14" s="2">
        <v>23</v>
      </c>
      <c r="P14" s="2">
        <v>5</v>
      </c>
      <c r="Q14" s="2">
        <v>1.88</v>
      </c>
      <c r="R14" s="2">
        <v>3.5310000000000001E-2</v>
      </c>
      <c r="S14" s="2">
        <v>0.217391304347826</v>
      </c>
      <c r="T14" s="2">
        <v>0.42274844720496901</v>
      </c>
      <c r="U14" s="2">
        <v>33.792470156106603</v>
      </c>
      <c r="V14" s="2">
        <v>14.784205693296601</v>
      </c>
      <c r="W14" s="11">
        <v>51.423324150596805</v>
      </c>
    </row>
    <row r="15" spans="1:23" x14ac:dyDescent="0.2">
      <c r="A15" s="10" t="s">
        <v>213</v>
      </c>
      <c r="B15" s="2" t="s">
        <v>212</v>
      </c>
      <c r="C15" s="2" t="s">
        <v>365</v>
      </c>
      <c r="D15" s="2" t="s">
        <v>388</v>
      </c>
      <c r="E15" s="2">
        <v>568</v>
      </c>
      <c r="F15" s="2">
        <v>56</v>
      </c>
      <c r="G15" s="2">
        <v>41.92</v>
      </c>
      <c r="H15" s="2">
        <v>1.6049999999999998E-2</v>
      </c>
      <c r="I15" s="2">
        <v>9.85915492957746E-2</v>
      </c>
      <c r="J15" s="2">
        <v>158</v>
      </c>
      <c r="K15" s="2">
        <v>8</v>
      </c>
      <c r="L15" s="2">
        <v>8.7899999999999991</v>
      </c>
      <c r="M15" s="2">
        <v>0.65868000000000004</v>
      </c>
      <c r="N15" s="2">
        <v>5.0632911392405097E-2</v>
      </c>
      <c r="O15" s="2">
        <v>105</v>
      </c>
      <c r="P15" s="2">
        <v>11</v>
      </c>
      <c r="Q15" s="2">
        <v>8.59</v>
      </c>
      <c r="R15" s="2">
        <v>0.23882</v>
      </c>
      <c r="S15" s="2">
        <v>0.104761904761905</v>
      </c>
      <c r="T15" s="2">
        <v>0.25398636545008502</v>
      </c>
      <c r="U15" s="2">
        <v>38.817654294576897</v>
      </c>
      <c r="V15" s="2">
        <v>19.935287196491601</v>
      </c>
      <c r="W15" s="11">
        <v>41.247058508931502</v>
      </c>
    </row>
    <row r="16" spans="1:23" x14ac:dyDescent="0.2">
      <c r="A16" s="10" t="s">
        <v>38</v>
      </c>
      <c r="B16" s="2" t="s">
        <v>39</v>
      </c>
      <c r="C16" s="2" t="s">
        <v>365</v>
      </c>
      <c r="D16" s="2" t="s">
        <v>388</v>
      </c>
      <c r="E16" s="2">
        <v>120</v>
      </c>
      <c r="F16" s="2">
        <v>18</v>
      </c>
      <c r="G16" s="2">
        <v>8.86</v>
      </c>
      <c r="H16" s="2">
        <v>3.0200000000000001E-3</v>
      </c>
      <c r="I16" s="2">
        <v>0.15</v>
      </c>
      <c r="J16" s="2">
        <v>23</v>
      </c>
      <c r="K16" s="2">
        <v>1</v>
      </c>
      <c r="L16" s="2">
        <v>1.28</v>
      </c>
      <c r="M16" s="2">
        <v>0.73224999999999996</v>
      </c>
      <c r="N16" s="2">
        <v>4.3478260869565202E-2</v>
      </c>
      <c r="O16" s="2">
        <v>18</v>
      </c>
      <c r="P16" s="2">
        <v>1</v>
      </c>
      <c r="Q16" s="2">
        <v>1.47</v>
      </c>
      <c r="R16" s="2">
        <v>0.78505999999999998</v>
      </c>
      <c r="S16" s="2">
        <v>5.5555555555555601E-2</v>
      </c>
      <c r="T16" s="2">
        <v>0.24903381642512101</v>
      </c>
      <c r="U16" s="2">
        <v>60.232783705140605</v>
      </c>
      <c r="V16" s="2">
        <v>17.458777885547999</v>
      </c>
      <c r="W16" s="11">
        <v>22.3084384093114</v>
      </c>
    </row>
    <row r="17" spans="1:23" x14ac:dyDescent="0.2">
      <c r="A17" s="10" t="s">
        <v>311</v>
      </c>
      <c r="B17" s="2" t="s">
        <v>312</v>
      </c>
      <c r="C17" s="2" t="s">
        <v>365</v>
      </c>
      <c r="D17" s="2" t="s">
        <v>388</v>
      </c>
      <c r="E17" s="2">
        <v>19</v>
      </c>
      <c r="F17" s="2">
        <v>5</v>
      </c>
      <c r="G17" s="2">
        <v>1.4</v>
      </c>
      <c r="H17" s="2">
        <v>1.055E-2</v>
      </c>
      <c r="I17" s="2">
        <v>0.26315789473684198</v>
      </c>
      <c r="J17" s="2">
        <v>19</v>
      </c>
      <c r="K17" s="2">
        <v>1</v>
      </c>
      <c r="L17" s="2">
        <v>1.06</v>
      </c>
      <c r="M17" s="2">
        <v>0.66322999999999999</v>
      </c>
      <c r="N17" s="2">
        <v>5.2631578947368397E-2</v>
      </c>
      <c r="O17" s="2">
        <v>22</v>
      </c>
      <c r="P17" s="2">
        <v>3</v>
      </c>
      <c r="Q17" s="2">
        <v>1.8</v>
      </c>
      <c r="R17" s="2">
        <v>0.26668999999999998</v>
      </c>
      <c r="S17" s="2">
        <v>0.13636363636363599</v>
      </c>
      <c r="T17" s="2">
        <v>0.45215311004784597</v>
      </c>
      <c r="U17" s="2">
        <v>58.201058201058196</v>
      </c>
      <c r="V17" s="2">
        <v>11.6402116402116</v>
      </c>
      <c r="W17" s="11">
        <v>30.158730158730101</v>
      </c>
    </row>
    <row r="18" spans="1:23" x14ac:dyDescent="0.2">
      <c r="A18" s="10" t="s">
        <v>59</v>
      </c>
      <c r="B18" s="2" t="s">
        <v>60</v>
      </c>
      <c r="C18" s="2" t="s">
        <v>365</v>
      </c>
      <c r="D18" s="2" t="s">
        <v>388</v>
      </c>
      <c r="E18" s="2">
        <v>116</v>
      </c>
      <c r="F18" s="2">
        <v>18</v>
      </c>
      <c r="G18" s="2">
        <v>8.56</v>
      </c>
      <c r="H18" s="2">
        <v>2.0699999999999998E-3</v>
      </c>
      <c r="I18" s="2">
        <v>0.15517241379310301</v>
      </c>
      <c r="J18" s="2">
        <v>24</v>
      </c>
      <c r="K18" s="2">
        <v>0</v>
      </c>
      <c r="L18" s="2">
        <v>1.34</v>
      </c>
      <c r="M18" s="2">
        <v>1</v>
      </c>
      <c r="N18" s="2">
        <v>0</v>
      </c>
      <c r="O18" s="2">
        <v>18</v>
      </c>
      <c r="P18" s="2">
        <v>1</v>
      </c>
      <c r="Q18" s="2">
        <v>1.47</v>
      </c>
      <c r="R18" s="2">
        <v>0.78505999999999998</v>
      </c>
      <c r="S18" s="2">
        <v>5.5555555555555601E-2</v>
      </c>
      <c r="T18" s="2">
        <v>0.21072796934865901</v>
      </c>
      <c r="U18" s="2">
        <v>73.636363636363598</v>
      </c>
      <c r="V18" s="2">
        <v>0</v>
      </c>
      <c r="W18" s="11">
        <v>26.363636363636399</v>
      </c>
    </row>
    <row r="19" spans="1:23" x14ac:dyDescent="0.2">
      <c r="A19" s="10" t="s">
        <v>69</v>
      </c>
      <c r="B19" s="2" t="s">
        <v>70</v>
      </c>
      <c r="C19" s="2" t="s">
        <v>365</v>
      </c>
      <c r="D19" s="2" t="s">
        <v>388</v>
      </c>
      <c r="E19" s="2">
        <v>35</v>
      </c>
      <c r="F19" s="2">
        <v>9</v>
      </c>
      <c r="G19" s="2">
        <v>2.58</v>
      </c>
      <c r="H19" s="2">
        <v>7.6999999999999996E-4</v>
      </c>
      <c r="I19" s="2">
        <v>0.25714285714285701</v>
      </c>
      <c r="J19" s="2">
        <v>10</v>
      </c>
      <c r="K19" s="2">
        <v>0</v>
      </c>
      <c r="L19" s="2">
        <v>0.56000000000000005</v>
      </c>
      <c r="M19" s="2">
        <v>1</v>
      </c>
      <c r="N19" s="2">
        <v>0</v>
      </c>
      <c r="O19" s="2">
        <v>10</v>
      </c>
      <c r="P19" s="2">
        <v>1</v>
      </c>
      <c r="Q19" s="2">
        <v>0.82</v>
      </c>
      <c r="R19" s="2">
        <v>0.57420000000000004</v>
      </c>
      <c r="S19" s="2">
        <v>0.1</v>
      </c>
      <c r="T19" s="2">
        <v>0.35714285714285698</v>
      </c>
      <c r="U19" s="2">
        <v>72</v>
      </c>
      <c r="V19" s="2">
        <v>0</v>
      </c>
      <c r="W19" s="11">
        <v>28.000000000000004</v>
      </c>
    </row>
    <row r="20" spans="1:23" x14ac:dyDescent="0.2">
      <c r="A20" s="10" t="s">
        <v>355</v>
      </c>
      <c r="B20" s="2" t="s">
        <v>424</v>
      </c>
      <c r="C20" s="2" t="s">
        <v>365</v>
      </c>
      <c r="D20" s="2" t="s">
        <v>389</v>
      </c>
      <c r="E20" s="2">
        <v>21</v>
      </c>
      <c r="F20" s="2">
        <v>2</v>
      </c>
      <c r="G20" s="2">
        <v>1.55</v>
      </c>
      <c r="H20" s="2">
        <v>0.46578000000000003</v>
      </c>
      <c r="I20" s="2">
        <v>9.5238095238095205E-2</v>
      </c>
      <c r="J20" s="2">
        <v>29</v>
      </c>
      <c r="K20" s="2">
        <v>0</v>
      </c>
      <c r="L20" s="2">
        <v>1.61</v>
      </c>
      <c r="M20" s="2">
        <v>1</v>
      </c>
      <c r="N20" s="2">
        <v>0</v>
      </c>
      <c r="O20" s="2">
        <v>38</v>
      </c>
      <c r="P20" s="2">
        <v>7</v>
      </c>
      <c r="Q20" s="2">
        <v>3.11</v>
      </c>
      <c r="R20" s="2">
        <v>3.2280000000000003E-2</v>
      </c>
      <c r="S20" s="2">
        <v>0.18421052631578899</v>
      </c>
      <c r="T20" s="2">
        <v>0.279448621553884</v>
      </c>
      <c r="U20" s="2">
        <v>34.080717488789304</v>
      </c>
      <c r="V20" s="2">
        <v>0</v>
      </c>
      <c r="W20" s="11">
        <v>65.919282511210696</v>
      </c>
    </row>
    <row r="21" spans="1:23" x14ac:dyDescent="0.2">
      <c r="A21" s="10" t="s">
        <v>356</v>
      </c>
      <c r="B21" s="2" t="s">
        <v>425</v>
      </c>
      <c r="C21" s="2" t="s">
        <v>365</v>
      </c>
      <c r="D21" s="2" t="s">
        <v>389</v>
      </c>
      <c r="E21" s="2">
        <v>20</v>
      </c>
      <c r="F21" s="2">
        <v>1</v>
      </c>
      <c r="G21" s="2">
        <v>1.48</v>
      </c>
      <c r="H21" s="2">
        <v>0.78441000000000005</v>
      </c>
      <c r="I21" s="2">
        <v>0.05</v>
      </c>
      <c r="J21" s="2">
        <v>29</v>
      </c>
      <c r="K21" s="2">
        <v>0</v>
      </c>
      <c r="L21" s="2">
        <v>1.61</v>
      </c>
      <c r="M21" s="2">
        <v>1</v>
      </c>
      <c r="N21" s="2">
        <v>0</v>
      </c>
      <c r="O21" s="2">
        <v>38</v>
      </c>
      <c r="P21" s="2">
        <v>7</v>
      </c>
      <c r="Q21" s="2">
        <v>3.11</v>
      </c>
      <c r="R21" s="2">
        <v>3.2280000000000003E-2</v>
      </c>
      <c r="S21" s="2">
        <v>0.18421052631578899</v>
      </c>
      <c r="T21" s="2">
        <v>0.23421052631578901</v>
      </c>
      <c r="U21" s="2">
        <v>21.348314606741599</v>
      </c>
      <c r="V21" s="2">
        <v>0</v>
      </c>
      <c r="W21" s="11">
        <v>78.65168539325839</v>
      </c>
    </row>
    <row r="22" spans="1:23" x14ac:dyDescent="0.2">
      <c r="A22" s="10" t="s">
        <v>2</v>
      </c>
      <c r="B22" s="2" t="s">
        <v>3</v>
      </c>
      <c r="C22" s="2" t="s">
        <v>365</v>
      </c>
      <c r="D22" s="2" t="s">
        <v>388</v>
      </c>
      <c r="E22" s="2">
        <v>31</v>
      </c>
      <c r="F22" s="2">
        <v>9</v>
      </c>
      <c r="G22" s="2">
        <v>2.29</v>
      </c>
      <c r="H22" s="2">
        <v>2.9E-4</v>
      </c>
      <c r="I22" s="2">
        <v>0.29032258064516098</v>
      </c>
      <c r="J22" s="2">
        <v>12</v>
      </c>
      <c r="K22" s="2">
        <v>1</v>
      </c>
      <c r="L22" s="2">
        <v>0.67</v>
      </c>
      <c r="M22" s="2">
        <v>0.49698999999999999</v>
      </c>
      <c r="N22" s="2">
        <v>8.3333333333333301E-2</v>
      </c>
      <c r="O22" s="2">
        <v>18</v>
      </c>
      <c r="P22" s="2">
        <v>2</v>
      </c>
      <c r="Q22" s="2">
        <v>1.47</v>
      </c>
      <c r="R22" s="2">
        <v>0.43980000000000002</v>
      </c>
      <c r="S22" s="2">
        <v>0.11111111111111099</v>
      </c>
      <c r="T22" s="2">
        <v>0.48476702508960501</v>
      </c>
      <c r="U22" s="2">
        <v>59.889094269870604</v>
      </c>
      <c r="V22" s="2">
        <v>17.190388170055503</v>
      </c>
      <c r="W22" s="11">
        <v>22.9205175600739</v>
      </c>
    </row>
    <row r="23" spans="1:23" x14ac:dyDescent="0.2">
      <c r="A23" s="10" t="s">
        <v>20</v>
      </c>
      <c r="B23" s="2" t="s">
        <v>401</v>
      </c>
      <c r="C23" s="2" t="s">
        <v>365</v>
      </c>
      <c r="D23" s="2" t="s">
        <v>388</v>
      </c>
      <c r="E23" s="2">
        <v>68</v>
      </c>
      <c r="F23" s="2">
        <v>15</v>
      </c>
      <c r="G23" s="2">
        <v>5.0199999999999996</v>
      </c>
      <c r="H23" s="3">
        <v>1E-4</v>
      </c>
      <c r="I23" s="2">
        <v>0.220588235294118</v>
      </c>
      <c r="J23" s="2">
        <v>16</v>
      </c>
      <c r="K23" s="2">
        <v>0</v>
      </c>
      <c r="L23" s="2">
        <v>0.89</v>
      </c>
      <c r="M23" s="2">
        <v>1</v>
      </c>
      <c r="N23" s="2">
        <v>0</v>
      </c>
      <c r="O23" s="2">
        <v>15</v>
      </c>
      <c r="P23" s="2">
        <v>1</v>
      </c>
      <c r="Q23" s="2">
        <v>1.23</v>
      </c>
      <c r="R23" s="2">
        <v>0.72223000000000004</v>
      </c>
      <c r="S23" s="2">
        <v>6.6666666666666693E-2</v>
      </c>
      <c r="T23" s="2">
        <v>0.28725490196078501</v>
      </c>
      <c r="U23" s="2">
        <v>76.7918088737202</v>
      </c>
      <c r="V23" s="2">
        <v>0</v>
      </c>
      <c r="W23" s="11">
        <v>23.2081911262798</v>
      </c>
    </row>
    <row r="24" spans="1:23" x14ac:dyDescent="0.2">
      <c r="A24" s="10" t="s">
        <v>63</v>
      </c>
      <c r="B24" s="2" t="s">
        <v>64</v>
      </c>
      <c r="C24" s="2" t="s">
        <v>365</v>
      </c>
      <c r="D24" s="2" t="s">
        <v>388</v>
      </c>
      <c r="E24" s="2">
        <v>17</v>
      </c>
      <c r="F24" s="2">
        <v>4</v>
      </c>
      <c r="G24" s="2">
        <v>1.25</v>
      </c>
      <c r="H24" s="2">
        <v>3.2370000000000003E-2</v>
      </c>
      <c r="I24" s="2">
        <v>0.23529411764705899</v>
      </c>
      <c r="J24" s="2">
        <v>8</v>
      </c>
      <c r="K24" s="2">
        <v>0</v>
      </c>
      <c r="L24" s="2">
        <v>0.45</v>
      </c>
      <c r="M24" s="2">
        <v>1</v>
      </c>
      <c r="N24" s="2">
        <v>0</v>
      </c>
      <c r="O24" s="2">
        <v>8</v>
      </c>
      <c r="P24" s="2">
        <v>1</v>
      </c>
      <c r="Q24" s="2">
        <v>0.65</v>
      </c>
      <c r="R24" s="2">
        <v>0.49487999999999999</v>
      </c>
      <c r="S24" s="2">
        <v>0.125</v>
      </c>
      <c r="T24" s="2">
        <v>0.36029411764705899</v>
      </c>
      <c r="U24" s="2">
        <v>65.306122448979593</v>
      </c>
      <c r="V24" s="2">
        <v>0</v>
      </c>
      <c r="W24" s="11">
        <v>34.6938775510204</v>
      </c>
    </row>
    <row r="25" spans="1:23" x14ac:dyDescent="0.2">
      <c r="A25" s="10" t="s">
        <v>84</v>
      </c>
      <c r="B25" s="2" t="s">
        <v>85</v>
      </c>
      <c r="C25" s="2" t="s">
        <v>365</v>
      </c>
      <c r="D25" s="2" t="s">
        <v>390</v>
      </c>
      <c r="E25" s="2">
        <v>24</v>
      </c>
      <c r="F25" s="2">
        <v>7</v>
      </c>
      <c r="G25" s="2">
        <v>1.77</v>
      </c>
      <c r="H25" s="2">
        <v>1.33E-3</v>
      </c>
      <c r="I25" s="2">
        <v>0.29166666666666702</v>
      </c>
      <c r="J25" s="2">
        <v>16</v>
      </c>
      <c r="K25" s="2">
        <v>1</v>
      </c>
      <c r="L25" s="2">
        <v>0.89</v>
      </c>
      <c r="M25" s="2">
        <v>0.60002999999999995</v>
      </c>
      <c r="N25" s="2">
        <v>6.25E-2</v>
      </c>
      <c r="O25" s="2">
        <v>13</v>
      </c>
      <c r="P25" s="2">
        <v>4</v>
      </c>
      <c r="Q25" s="2">
        <v>1.06</v>
      </c>
      <c r="R25" s="2">
        <v>1.7479999999999999E-2</v>
      </c>
      <c r="S25" s="2">
        <v>0.30769230769230799</v>
      </c>
      <c r="T25" s="2">
        <v>0.66185897435897501</v>
      </c>
      <c r="U25" s="2">
        <v>44.067796610169502</v>
      </c>
      <c r="V25" s="2">
        <v>9.4430992736077393</v>
      </c>
      <c r="W25" s="11">
        <v>46.489104116222805</v>
      </c>
    </row>
    <row r="26" spans="1:23" x14ac:dyDescent="0.2">
      <c r="A26" s="10" t="s">
        <v>328</v>
      </c>
      <c r="B26" s="2" t="s">
        <v>329</v>
      </c>
      <c r="C26" s="2" t="s">
        <v>365</v>
      </c>
      <c r="D26" s="2" t="s">
        <v>388</v>
      </c>
      <c r="E26" s="2">
        <v>9</v>
      </c>
      <c r="F26" s="2">
        <v>3</v>
      </c>
      <c r="G26" s="2">
        <v>0.66</v>
      </c>
      <c r="H26" s="2">
        <v>2.4049999999999998E-2</v>
      </c>
      <c r="I26" s="2">
        <v>0.33333333333333298</v>
      </c>
      <c r="J26" s="2">
        <v>5</v>
      </c>
      <c r="K26" s="2">
        <v>0</v>
      </c>
      <c r="L26" s="2">
        <v>0.28000000000000003</v>
      </c>
      <c r="M26" s="2">
        <v>1</v>
      </c>
      <c r="N26" s="2">
        <v>0</v>
      </c>
      <c r="O26" s="2">
        <v>7</v>
      </c>
      <c r="P26" s="2">
        <v>1</v>
      </c>
      <c r="Q26" s="2">
        <v>0.56999999999999995</v>
      </c>
      <c r="R26" s="2">
        <v>0.44985000000000003</v>
      </c>
      <c r="S26" s="2">
        <v>0.14285714285714299</v>
      </c>
      <c r="T26" s="2">
        <v>0.476190476190476</v>
      </c>
      <c r="U26" s="2">
        <v>70</v>
      </c>
      <c r="V26" s="2">
        <v>0</v>
      </c>
      <c r="W26" s="11">
        <v>30</v>
      </c>
    </row>
    <row r="27" spans="1:23" x14ac:dyDescent="0.2">
      <c r="A27" s="10" t="s">
        <v>173</v>
      </c>
      <c r="B27" s="2" t="s">
        <v>174</v>
      </c>
      <c r="C27" s="2" t="s">
        <v>365</v>
      </c>
      <c r="D27" s="2" t="s">
        <v>389</v>
      </c>
      <c r="E27" s="2">
        <v>385</v>
      </c>
      <c r="F27" s="2">
        <v>36</v>
      </c>
      <c r="G27" s="2">
        <v>28.42</v>
      </c>
      <c r="H27" s="2">
        <v>8.4529999999999994E-2</v>
      </c>
      <c r="I27" s="2">
        <v>9.3506493506493496E-2</v>
      </c>
      <c r="J27" s="2">
        <v>90</v>
      </c>
      <c r="K27" s="2">
        <v>5</v>
      </c>
      <c r="L27" s="2">
        <v>5.01</v>
      </c>
      <c r="M27" s="2">
        <v>0.56638999999999995</v>
      </c>
      <c r="N27" s="2">
        <v>5.5555555555555601E-2</v>
      </c>
      <c r="O27" s="2">
        <v>96</v>
      </c>
      <c r="P27" s="2">
        <v>28</v>
      </c>
      <c r="Q27" s="2">
        <v>7.85</v>
      </c>
      <c r="R27" s="3">
        <v>1.3999999999999999E-9</v>
      </c>
      <c r="S27" s="2">
        <v>0.29166666666666702</v>
      </c>
      <c r="T27" s="2">
        <v>0.44072871572871603</v>
      </c>
      <c r="U27" s="2">
        <v>21.216337889825603</v>
      </c>
      <c r="V27" s="2">
        <v>12.605385937627901</v>
      </c>
      <c r="W27" s="11">
        <v>66.178276172546504</v>
      </c>
    </row>
    <row r="28" spans="1:23" x14ac:dyDescent="0.2">
      <c r="A28" s="10" t="s">
        <v>359</v>
      </c>
      <c r="B28" s="2" t="s">
        <v>426</v>
      </c>
      <c r="C28" s="2" t="s">
        <v>365</v>
      </c>
      <c r="D28" s="2" t="s">
        <v>389</v>
      </c>
      <c r="E28" s="2">
        <v>146</v>
      </c>
      <c r="F28" s="2">
        <v>21</v>
      </c>
      <c r="G28" s="2">
        <v>10.78</v>
      </c>
      <c r="H28" s="2">
        <v>8.7859999999999994E-2</v>
      </c>
      <c r="I28" s="2">
        <v>0.14383561643835599</v>
      </c>
      <c r="J28" s="2">
        <v>88</v>
      </c>
      <c r="K28" s="2">
        <v>3</v>
      </c>
      <c r="L28" s="2">
        <v>4.9000000000000004</v>
      </c>
      <c r="M28" s="2">
        <v>0.87456</v>
      </c>
      <c r="N28" s="2">
        <v>3.4090909090909102E-2</v>
      </c>
      <c r="O28" s="2">
        <v>101</v>
      </c>
      <c r="P28" s="2">
        <v>17</v>
      </c>
      <c r="Q28" s="2">
        <v>8.26</v>
      </c>
      <c r="R28" s="2">
        <v>3.8940000000000002E-2</v>
      </c>
      <c r="S28" s="2">
        <v>0.16831683168316799</v>
      </c>
      <c r="T28" s="2">
        <v>0.34624335721243299</v>
      </c>
      <c r="U28" s="2">
        <v>41.5417692331661</v>
      </c>
      <c r="V28" s="2">
        <v>9.8459388117569198</v>
      </c>
      <c r="W28" s="11">
        <v>48.612291955077005</v>
      </c>
    </row>
    <row r="29" spans="1:23" x14ac:dyDescent="0.2">
      <c r="A29" s="10" t="s">
        <v>330</v>
      </c>
      <c r="B29" s="2" t="s">
        <v>427</v>
      </c>
      <c r="C29" s="2" t="s">
        <v>365</v>
      </c>
      <c r="D29" s="2" t="s">
        <v>388</v>
      </c>
      <c r="E29" s="2">
        <v>9</v>
      </c>
      <c r="F29" s="2">
        <v>3</v>
      </c>
      <c r="G29" s="2">
        <v>0.66</v>
      </c>
      <c r="H29" s="2">
        <v>2.4049999999999998E-2</v>
      </c>
      <c r="I29" s="2">
        <v>0.33333333333333298</v>
      </c>
      <c r="J29" s="2">
        <v>7</v>
      </c>
      <c r="K29" s="2">
        <v>0</v>
      </c>
      <c r="L29" s="2">
        <v>0.39</v>
      </c>
      <c r="M29" s="2">
        <v>1</v>
      </c>
      <c r="N29" s="2">
        <v>0</v>
      </c>
      <c r="O29" s="2">
        <v>7</v>
      </c>
      <c r="P29" s="2">
        <v>2</v>
      </c>
      <c r="Q29" s="2">
        <v>0.56999999999999995</v>
      </c>
      <c r="R29" s="2">
        <v>0.10656</v>
      </c>
      <c r="S29" s="2">
        <v>0.28571428571428598</v>
      </c>
      <c r="T29" s="2">
        <v>0.61904761904761896</v>
      </c>
      <c r="U29" s="2">
        <v>53.846153846153797</v>
      </c>
      <c r="V29" s="2">
        <v>0</v>
      </c>
      <c r="W29" s="11">
        <v>46.153846153846203</v>
      </c>
    </row>
    <row r="30" spans="1:23" x14ac:dyDescent="0.2">
      <c r="A30" s="10" t="s">
        <v>353</v>
      </c>
      <c r="B30" s="2" t="s">
        <v>354</v>
      </c>
      <c r="C30" s="2" t="s">
        <v>365</v>
      </c>
      <c r="D30" s="2" t="s">
        <v>389</v>
      </c>
      <c r="E30" s="2">
        <v>15</v>
      </c>
      <c r="F30" s="2">
        <v>3</v>
      </c>
      <c r="G30" s="2">
        <v>1.1100000000000001</v>
      </c>
      <c r="H30" s="2">
        <v>9.375E-2</v>
      </c>
      <c r="I30" s="2">
        <v>0.2</v>
      </c>
      <c r="J30" s="2">
        <v>14</v>
      </c>
      <c r="K30" s="2">
        <v>1</v>
      </c>
      <c r="L30" s="2">
        <v>0.78</v>
      </c>
      <c r="M30" s="2">
        <v>0.55145999999999995</v>
      </c>
      <c r="N30" s="2">
        <v>7.1428571428571397E-2</v>
      </c>
      <c r="O30" s="2">
        <v>15</v>
      </c>
      <c r="P30" s="2">
        <v>4</v>
      </c>
      <c r="Q30" s="2">
        <v>1.23</v>
      </c>
      <c r="R30" s="2">
        <v>2.928E-2</v>
      </c>
      <c r="S30" s="2">
        <v>0.266666666666667</v>
      </c>
      <c r="T30" s="2">
        <v>0.53809523809523796</v>
      </c>
      <c r="U30" s="2">
        <v>37.1681415929203</v>
      </c>
      <c r="V30" s="2">
        <v>13.2743362831858</v>
      </c>
      <c r="W30" s="11">
        <v>49.557522123893797</v>
      </c>
    </row>
    <row r="31" spans="1:23" x14ac:dyDescent="0.2">
      <c r="A31" s="10" t="s">
        <v>320</v>
      </c>
      <c r="B31" s="2" t="s">
        <v>321</v>
      </c>
      <c r="C31" s="2" t="s">
        <v>365</v>
      </c>
      <c r="D31" s="2" t="s">
        <v>390</v>
      </c>
      <c r="E31" s="2">
        <v>22</v>
      </c>
      <c r="F31" s="2">
        <v>5</v>
      </c>
      <c r="G31" s="2">
        <v>1.62</v>
      </c>
      <c r="H31" s="2">
        <v>1.9879999999999998E-2</v>
      </c>
      <c r="I31" s="2">
        <v>0.22727272727272699</v>
      </c>
      <c r="J31" s="2">
        <v>19</v>
      </c>
      <c r="K31" s="2">
        <v>1</v>
      </c>
      <c r="L31" s="2">
        <v>1.06</v>
      </c>
      <c r="M31" s="2">
        <v>0.66322999999999999</v>
      </c>
      <c r="N31" s="2">
        <v>5.2631578947368397E-2</v>
      </c>
      <c r="O31" s="2">
        <v>18</v>
      </c>
      <c r="P31" s="2">
        <v>5</v>
      </c>
      <c r="Q31" s="2">
        <v>1.47</v>
      </c>
      <c r="R31" s="2">
        <v>1.2619999999999999E-2</v>
      </c>
      <c r="S31" s="2">
        <v>0.27777777777777801</v>
      </c>
      <c r="T31" s="2">
        <v>0.557682083997873</v>
      </c>
      <c r="U31" s="2">
        <v>40.753098188751203</v>
      </c>
      <c r="V31" s="2">
        <v>9.4375595805529091</v>
      </c>
      <c r="W31" s="11">
        <v>49.809342230696004</v>
      </c>
    </row>
    <row r="32" spans="1:23" ht="16" thickBot="1" x14ac:dyDescent="0.25">
      <c r="A32" s="12" t="s">
        <v>86</v>
      </c>
      <c r="B32" s="13" t="s">
        <v>87</v>
      </c>
      <c r="C32" s="13" t="s">
        <v>365</v>
      </c>
      <c r="D32" s="13" t="s">
        <v>390</v>
      </c>
      <c r="E32" s="13">
        <v>24</v>
      </c>
      <c r="F32" s="13">
        <v>5</v>
      </c>
      <c r="G32" s="13">
        <v>1.77</v>
      </c>
      <c r="H32" s="13">
        <v>2.8410000000000001E-2</v>
      </c>
      <c r="I32" s="13">
        <v>0.20833333333333301</v>
      </c>
      <c r="J32" s="13">
        <v>21</v>
      </c>
      <c r="K32" s="13">
        <v>2</v>
      </c>
      <c r="L32" s="13">
        <v>1.17</v>
      </c>
      <c r="M32" s="13">
        <v>0.32756000000000002</v>
      </c>
      <c r="N32" s="13">
        <v>9.5238095238095205E-2</v>
      </c>
      <c r="O32" s="13">
        <v>23</v>
      </c>
      <c r="P32" s="13">
        <v>6</v>
      </c>
      <c r="Q32" s="13">
        <v>1.88</v>
      </c>
      <c r="R32" s="13">
        <v>8.8699999999999994E-3</v>
      </c>
      <c r="S32" s="13">
        <v>0.26086956521739102</v>
      </c>
      <c r="T32" s="13">
        <v>0.56444099378881896</v>
      </c>
      <c r="U32" s="13">
        <v>36.909674461256294</v>
      </c>
      <c r="V32" s="13">
        <v>16.8729940394315</v>
      </c>
      <c r="W32" s="14">
        <v>46.217331499312195</v>
      </c>
    </row>
    <row r="33" spans="1:23" x14ac:dyDescent="0.2">
      <c r="A33" s="7" t="s">
        <v>307</v>
      </c>
      <c r="B33" s="8" t="s">
        <v>308</v>
      </c>
      <c r="C33" s="8" t="s">
        <v>369</v>
      </c>
      <c r="D33" s="8" t="s">
        <v>392</v>
      </c>
      <c r="E33" s="8">
        <v>11</v>
      </c>
      <c r="F33" s="8">
        <v>4</v>
      </c>
      <c r="G33" s="8">
        <v>0.81</v>
      </c>
      <c r="H33" s="8">
        <v>6.4000000000000003E-3</v>
      </c>
      <c r="I33" s="8">
        <v>0.36363636363636398</v>
      </c>
      <c r="J33" s="8">
        <v>12</v>
      </c>
      <c r="K33" s="8">
        <v>3</v>
      </c>
      <c r="L33" s="8">
        <v>0.67</v>
      </c>
      <c r="M33" s="8">
        <v>2.5850000000000001E-2</v>
      </c>
      <c r="N33" s="8">
        <v>0.25</v>
      </c>
      <c r="O33" s="8">
        <v>9</v>
      </c>
      <c r="P33" s="8">
        <v>1</v>
      </c>
      <c r="Q33" s="8">
        <v>0.74</v>
      </c>
      <c r="R33" s="8">
        <v>0.53622999999999998</v>
      </c>
      <c r="S33" s="8">
        <v>0.11111111111111099</v>
      </c>
      <c r="T33" s="8">
        <v>0.72474747474747503</v>
      </c>
      <c r="U33" s="8">
        <v>50.174216027874593</v>
      </c>
      <c r="V33" s="8">
        <v>34.4947735191638</v>
      </c>
      <c r="W33" s="9">
        <v>15.331010452961699</v>
      </c>
    </row>
    <row r="34" spans="1:23" x14ac:dyDescent="0.2">
      <c r="A34" s="10" t="s">
        <v>309</v>
      </c>
      <c r="B34" s="2" t="s">
        <v>310</v>
      </c>
      <c r="C34" s="2" t="s">
        <v>369</v>
      </c>
      <c r="D34" s="2" t="s">
        <v>388</v>
      </c>
      <c r="E34" s="2">
        <v>33</v>
      </c>
      <c r="F34" s="2">
        <v>7</v>
      </c>
      <c r="G34" s="2">
        <v>2.44</v>
      </c>
      <c r="H34" s="2">
        <v>9.1599999999999997E-3</v>
      </c>
      <c r="I34" s="2">
        <v>0.21212121212121199</v>
      </c>
      <c r="J34" s="2">
        <v>15</v>
      </c>
      <c r="K34" s="2">
        <v>1</v>
      </c>
      <c r="L34" s="2">
        <v>0.83</v>
      </c>
      <c r="M34" s="2">
        <v>0.57643999999999995</v>
      </c>
      <c r="N34" s="2">
        <v>6.6666666666666693E-2</v>
      </c>
      <c r="O34" s="2">
        <v>16</v>
      </c>
      <c r="P34" s="2">
        <v>0</v>
      </c>
      <c r="Q34" s="2">
        <v>1.31</v>
      </c>
      <c r="R34" s="2">
        <v>1</v>
      </c>
      <c r="S34" s="2">
        <v>0</v>
      </c>
      <c r="T34" s="2">
        <v>0.27878787878787897</v>
      </c>
      <c r="U34" s="2">
        <v>76.086956521739097</v>
      </c>
      <c r="V34" s="2">
        <v>23.913043478260899</v>
      </c>
      <c r="W34" s="11">
        <v>0</v>
      </c>
    </row>
    <row r="35" spans="1:23" x14ac:dyDescent="0.2">
      <c r="A35" s="10" t="s">
        <v>67</v>
      </c>
      <c r="B35" s="2" t="s">
        <v>68</v>
      </c>
      <c r="C35" s="2" t="s">
        <v>369</v>
      </c>
      <c r="D35" s="2" t="s">
        <v>388</v>
      </c>
      <c r="E35" s="2">
        <v>347</v>
      </c>
      <c r="F35" s="2">
        <v>37</v>
      </c>
      <c r="G35" s="2">
        <v>25.61</v>
      </c>
      <c r="H35" s="2">
        <v>1.529E-2</v>
      </c>
      <c r="I35" s="2">
        <v>0.10662824207492801</v>
      </c>
      <c r="J35" s="2">
        <v>87</v>
      </c>
      <c r="K35" s="2">
        <v>7</v>
      </c>
      <c r="L35" s="2">
        <v>4.84</v>
      </c>
      <c r="M35" s="2">
        <v>0.20926</v>
      </c>
      <c r="N35" s="2">
        <v>8.04597701149425E-2</v>
      </c>
      <c r="O35" s="2">
        <v>97</v>
      </c>
      <c r="P35" s="2">
        <v>4</v>
      </c>
      <c r="Q35" s="2">
        <v>7.93</v>
      </c>
      <c r="R35" s="2">
        <v>0.96226999999999996</v>
      </c>
      <c r="S35" s="2">
        <v>4.1237113402061903E-2</v>
      </c>
      <c r="T35" s="2">
        <v>0.22832512559193199</v>
      </c>
      <c r="U35" s="2">
        <v>46.700178878033896</v>
      </c>
      <c r="V35" s="2">
        <v>35.239122241299896</v>
      </c>
      <c r="W35" s="11">
        <v>18.060698880666202</v>
      </c>
    </row>
    <row r="36" spans="1:23" x14ac:dyDescent="0.2">
      <c r="A36" s="10" t="s">
        <v>146</v>
      </c>
      <c r="B36" s="2" t="s">
        <v>147</v>
      </c>
      <c r="C36" s="2" t="s">
        <v>369</v>
      </c>
      <c r="D36" s="2" t="s">
        <v>392</v>
      </c>
      <c r="E36" s="2">
        <v>172</v>
      </c>
      <c r="F36" s="2">
        <v>23</v>
      </c>
      <c r="G36" s="2">
        <v>12.69</v>
      </c>
      <c r="H36" s="2">
        <v>3.8150000000000003E-2</v>
      </c>
      <c r="I36" s="2">
        <v>0.13372093023255799</v>
      </c>
      <c r="J36" s="2">
        <v>76</v>
      </c>
      <c r="K36" s="2">
        <v>10</v>
      </c>
      <c r="L36" s="2">
        <v>4.2300000000000004</v>
      </c>
      <c r="M36" s="2">
        <v>9.11E-3</v>
      </c>
      <c r="N36" s="2">
        <v>0.13157894736842099</v>
      </c>
      <c r="O36" s="2">
        <v>65</v>
      </c>
      <c r="P36" s="2">
        <v>4</v>
      </c>
      <c r="Q36" s="2">
        <v>5.32</v>
      </c>
      <c r="R36" s="2">
        <v>0.78959000000000001</v>
      </c>
      <c r="S36" s="2">
        <v>6.15384615384615E-2</v>
      </c>
      <c r="T36" s="2">
        <v>0.32683833913943999</v>
      </c>
      <c r="U36" s="2">
        <v>40.913477465539302</v>
      </c>
      <c r="V36" s="2">
        <v>40.2581128379449</v>
      </c>
      <c r="W36" s="11">
        <v>18.828409696515799</v>
      </c>
    </row>
    <row r="37" spans="1:23" x14ac:dyDescent="0.2">
      <c r="A37" s="10" t="s">
        <v>335</v>
      </c>
      <c r="B37" s="2" t="s">
        <v>428</v>
      </c>
      <c r="C37" s="2" t="s">
        <v>369</v>
      </c>
      <c r="D37" s="2" t="s">
        <v>388</v>
      </c>
      <c r="E37" s="2">
        <v>42</v>
      </c>
      <c r="F37" s="2">
        <v>7</v>
      </c>
      <c r="G37" s="2">
        <v>3.1</v>
      </c>
      <c r="H37" s="2">
        <v>3.2570000000000002E-2</v>
      </c>
      <c r="I37" s="2">
        <v>0.16666666666666699</v>
      </c>
      <c r="J37" s="2">
        <v>6</v>
      </c>
      <c r="K37" s="2">
        <v>1</v>
      </c>
      <c r="L37" s="2">
        <v>0.33</v>
      </c>
      <c r="M37" s="2">
        <v>0.29070000000000001</v>
      </c>
      <c r="N37" s="2">
        <v>0.16666666666666699</v>
      </c>
      <c r="O37" s="2">
        <v>6</v>
      </c>
      <c r="P37" s="2">
        <v>0</v>
      </c>
      <c r="Q37" s="2">
        <v>0.49</v>
      </c>
      <c r="R37" s="2">
        <v>1</v>
      </c>
      <c r="S37" s="2">
        <v>0</v>
      </c>
      <c r="T37" s="2">
        <v>0.33333333333333398</v>
      </c>
      <c r="U37" s="2">
        <v>50</v>
      </c>
      <c r="V37" s="2">
        <v>50</v>
      </c>
      <c r="W37" s="11">
        <v>0</v>
      </c>
    </row>
    <row r="38" spans="1:23" x14ac:dyDescent="0.2">
      <c r="A38" s="10" t="s">
        <v>143</v>
      </c>
      <c r="B38" s="2" t="s">
        <v>411</v>
      </c>
      <c r="C38" s="2" t="s">
        <v>369</v>
      </c>
      <c r="D38" s="2" t="s">
        <v>391</v>
      </c>
      <c r="E38" s="2">
        <v>73</v>
      </c>
      <c r="F38" s="2">
        <v>8</v>
      </c>
      <c r="G38" s="2">
        <v>5.39</v>
      </c>
      <c r="H38" s="2">
        <v>0.16891</v>
      </c>
      <c r="I38" s="2">
        <v>0.10958904109589</v>
      </c>
      <c r="J38" s="2">
        <v>38</v>
      </c>
      <c r="K38" s="2">
        <v>6</v>
      </c>
      <c r="L38" s="2">
        <v>2.11</v>
      </c>
      <c r="M38" s="2">
        <v>1.7430000000000001E-2</v>
      </c>
      <c r="N38" s="2">
        <v>0.157894736842105</v>
      </c>
      <c r="O38" s="2">
        <v>38</v>
      </c>
      <c r="P38" s="2">
        <v>1</v>
      </c>
      <c r="Q38" s="2">
        <v>3.11</v>
      </c>
      <c r="R38" s="2">
        <v>0.96116999999999997</v>
      </c>
      <c r="S38" s="2">
        <v>2.6315789473684199E-2</v>
      </c>
      <c r="T38" s="2">
        <v>0.29379956741167901</v>
      </c>
      <c r="U38" s="2">
        <v>37.300613496932499</v>
      </c>
      <c r="V38" s="2">
        <v>53.742331288343607</v>
      </c>
      <c r="W38" s="11">
        <v>8.9570552147239404</v>
      </c>
    </row>
    <row r="39" spans="1:23" ht="16" thickBot="1" x14ac:dyDescent="0.25">
      <c r="A39" s="12" t="s">
        <v>139</v>
      </c>
      <c r="B39" s="13" t="s">
        <v>140</v>
      </c>
      <c r="C39" s="13" t="s">
        <v>369</v>
      </c>
      <c r="D39" s="13" t="s">
        <v>391</v>
      </c>
      <c r="E39" s="13">
        <v>12</v>
      </c>
      <c r="F39" s="13">
        <v>2</v>
      </c>
      <c r="G39" s="13">
        <v>0.89</v>
      </c>
      <c r="H39" s="13">
        <v>0.22042999999999999</v>
      </c>
      <c r="I39" s="13">
        <v>0.16666666666666699</v>
      </c>
      <c r="J39" s="13">
        <v>15</v>
      </c>
      <c r="K39" s="13">
        <v>3</v>
      </c>
      <c r="L39" s="13">
        <v>0.83</v>
      </c>
      <c r="M39" s="13">
        <v>4.725E-2</v>
      </c>
      <c r="N39" s="13">
        <v>0.2</v>
      </c>
      <c r="O39" s="13">
        <v>12</v>
      </c>
      <c r="P39" s="13">
        <v>0</v>
      </c>
      <c r="Q39" s="13">
        <v>0.98</v>
      </c>
      <c r="R39" s="13">
        <v>1</v>
      </c>
      <c r="S39" s="13">
        <v>0</v>
      </c>
      <c r="T39" s="13">
        <v>0.36666666666666697</v>
      </c>
      <c r="U39" s="13">
        <v>45.454545454545496</v>
      </c>
      <c r="V39" s="13">
        <v>54.545454545454497</v>
      </c>
      <c r="W39" s="14">
        <v>0</v>
      </c>
    </row>
    <row r="40" spans="1:23" x14ac:dyDescent="0.2">
      <c r="A40" s="7" t="s">
        <v>55</v>
      </c>
      <c r="B40" s="8" t="s">
        <v>56</v>
      </c>
      <c r="C40" s="8" t="s">
        <v>367</v>
      </c>
      <c r="D40" s="8" t="s">
        <v>388</v>
      </c>
      <c r="E40" s="8">
        <v>6</v>
      </c>
      <c r="F40" s="8">
        <v>3</v>
      </c>
      <c r="G40" s="8">
        <v>0.44</v>
      </c>
      <c r="H40" s="8">
        <v>6.77E-3</v>
      </c>
      <c r="I40" s="8">
        <v>0.5</v>
      </c>
      <c r="J40" s="8">
        <v>5</v>
      </c>
      <c r="K40" s="8">
        <v>0</v>
      </c>
      <c r="L40" s="8">
        <v>0.28000000000000003</v>
      </c>
      <c r="M40" s="8">
        <v>1</v>
      </c>
      <c r="N40" s="8">
        <v>0</v>
      </c>
      <c r="O40" s="8">
        <v>6</v>
      </c>
      <c r="P40" s="8">
        <v>0</v>
      </c>
      <c r="Q40" s="8">
        <v>0.49</v>
      </c>
      <c r="R40" s="8">
        <v>1</v>
      </c>
      <c r="S40" s="8">
        <v>0</v>
      </c>
      <c r="T40" s="8">
        <v>0.5</v>
      </c>
      <c r="U40" s="8">
        <v>100</v>
      </c>
      <c r="V40" s="8">
        <v>0</v>
      </c>
      <c r="W40" s="9">
        <v>0</v>
      </c>
    </row>
    <row r="41" spans="1:23" x14ac:dyDescent="0.2">
      <c r="A41" s="10" t="s">
        <v>47</v>
      </c>
      <c r="B41" s="2" t="s">
        <v>48</v>
      </c>
      <c r="C41" s="2" t="s">
        <v>367</v>
      </c>
      <c r="D41" s="2" t="s">
        <v>388</v>
      </c>
      <c r="E41" s="2">
        <v>56</v>
      </c>
      <c r="F41" s="2">
        <v>9</v>
      </c>
      <c r="G41" s="2">
        <v>4.13</v>
      </c>
      <c r="H41" s="2">
        <v>2.0590000000000001E-2</v>
      </c>
      <c r="I41" s="2">
        <v>0.160714285714286</v>
      </c>
      <c r="J41" s="2">
        <v>14</v>
      </c>
      <c r="K41" s="2">
        <v>0</v>
      </c>
      <c r="L41" s="2">
        <v>0.78</v>
      </c>
      <c r="M41" s="2">
        <v>1</v>
      </c>
      <c r="N41" s="2">
        <v>0</v>
      </c>
      <c r="O41" s="2">
        <v>13</v>
      </c>
      <c r="P41" s="2">
        <v>0</v>
      </c>
      <c r="Q41" s="2">
        <v>1.06</v>
      </c>
      <c r="R41" s="2">
        <v>1</v>
      </c>
      <c r="S41" s="2">
        <v>0</v>
      </c>
      <c r="T41" s="2">
        <v>0.160714285714286</v>
      </c>
      <c r="U41" s="2">
        <v>100</v>
      </c>
      <c r="V41" s="2">
        <v>0</v>
      </c>
      <c r="W41" s="11">
        <v>0</v>
      </c>
    </row>
    <row r="42" spans="1:23" x14ac:dyDescent="0.2">
      <c r="A42" s="10" t="s">
        <v>305</v>
      </c>
      <c r="B42" s="2" t="s">
        <v>306</v>
      </c>
      <c r="C42" s="2" t="s">
        <v>367</v>
      </c>
      <c r="D42" s="2" t="s">
        <v>388</v>
      </c>
      <c r="E42" s="2">
        <v>16</v>
      </c>
      <c r="F42" s="2">
        <v>5</v>
      </c>
      <c r="G42" s="2">
        <v>1.18</v>
      </c>
      <c r="H42" s="2">
        <v>4.7699999999999999E-3</v>
      </c>
      <c r="I42" s="2">
        <v>0.3125</v>
      </c>
      <c r="J42" s="2">
        <v>6</v>
      </c>
      <c r="K42" s="2">
        <v>0</v>
      </c>
      <c r="L42" s="2">
        <v>0.33</v>
      </c>
      <c r="M42" s="2">
        <v>1</v>
      </c>
      <c r="N42" s="2">
        <v>0</v>
      </c>
      <c r="O42" s="2">
        <v>5</v>
      </c>
      <c r="P42" s="2">
        <v>0</v>
      </c>
      <c r="Q42" s="2">
        <v>0.41</v>
      </c>
      <c r="R42" s="2">
        <v>1</v>
      </c>
      <c r="S42" s="2">
        <v>0</v>
      </c>
      <c r="T42" s="2">
        <v>0.3125</v>
      </c>
      <c r="U42" s="2">
        <v>100</v>
      </c>
      <c r="V42" s="2">
        <v>0</v>
      </c>
      <c r="W42" s="11">
        <v>0</v>
      </c>
    </row>
    <row r="43" spans="1:23" ht="16" thickBot="1" x14ac:dyDescent="0.25">
      <c r="A43" s="12" t="s">
        <v>322</v>
      </c>
      <c r="B43" s="13" t="s">
        <v>323</v>
      </c>
      <c r="C43" s="13" t="s">
        <v>367</v>
      </c>
      <c r="D43" s="13" t="s">
        <v>388</v>
      </c>
      <c r="E43" s="13">
        <v>15</v>
      </c>
      <c r="F43" s="13">
        <v>4</v>
      </c>
      <c r="G43" s="13">
        <v>1.1100000000000001</v>
      </c>
      <c r="H43" s="13">
        <v>2.0879999999999999E-2</v>
      </c>
      <c r="I43" s="13">
        <v>0.266666666666667</v>
      </c>
      <c r="J43" s="13">
        <v>5</v>
      </c>
      <c r="K43" s="13">
        <v>0</v>
      </c>
      <c r="L43" s="13">
        <v>0.28000000000000003</v>
      </c>
      <c r="M43" s="13">
        <v>1</v>
      </c>
      <c r="N43" s="13">
        <v>0</v>
      </c>
      <c r="O43" s="13">
        <v>6</v>
      </c>
      <c r="P43" s="13">
        <v>0</v>
      </c>
      <c r="Q43" s="13">
        <v>0.49</v>
      </c>
      <c r="R43" s="13">
        <v>1</v>
      </c>
      <c r="S43" s="13">
        <v>0</v>
      </c>
      <c r="T43" s="13">
        <v>0.266666666666667</v>
      </c>
      <c r="U43" s="13">
        <v>100</v>
      </c>
      <c r="V43" s="13">
        <v>0</v>
      </c>
      <c r="W43" s="14">
        <v>0</v>
      </c>
    </row>
    <row r="44" spans="1:23" x14ac:dyDescent="0.2">
      <c r="A44" s="7" t="s">
        <v>154</v>
      </c>
      <c r="B44" s="8" t="s">
        <v>155</v>
      </c>
      <c r="C44" s="8" t="s">
        <v>368</v>
      </c>
      <c r="D44" s="8" t="s">
        <v>389</v>
      </c>
      <c r="E44" s="8">
        <v>67</v>
      </c>
      <c r="F44" s="8">
        <v>8</v>
      </c>
      <c r="G44" s="8">
        <v>4.95</v>
      </c>
      <c r="H44" s="8">
        <v>0.11912</v>
      </c>
      <c r="I44" s="8">
        <v>0.119402985074627</v>
      </c>
      <c r="J44" s="8">
        <v>27</v>
      </c>
      <c r="K44" s="8">
        <v>4</v>
      </c>
      <c r="L44" s="8">
        <v>1.5</v>
      </c>
      <c r="M44" s="8">
        <v>6.021E-2</v>
      </c>
      <c r="N44" s="8">
        <v>0.148148148148148</v>
      </c>
      <c r="O44" s="8">
        <v>44</v>
      </c>
      <c r="P44" s="8">
        <v>20</v>
      </c>
      <c r="Q44" s="8">
        <v>3.6</v>
      </c>
      <c r="R44" s="15">
        <v>3.9000000000000001E-11</v>
      </c>
      <c r="S44" s="8">
        <v>0.45454545454545497</v>
      </c>
      <c r="T44" s="8">
        <v>0.72209658776823005</v>
      </c>
      <c r="U44" s="8">
        <v>16.535597466768699</v>
      </c>
      <c r="V44" s="8">
        <v>20.516389449509301</v>
      </c>
      <c r="W44" s="9">
        <v>62.948013083721897</v>
      </c>
    </row>
    <row r="45" spans="1:23" x14ac:dyDescent="0.2">
      <c r="A45" s="10" t="s">
        <v>103</v>
      </c>
      <c r="B45" s="2" t="s">
        <v>104</v>
      </c>
      <c r="C45" s="2" t="s">
        <v>368</v>
      </c>
      <c r="D45" s="2" t="s">
        <v>393</v>
      </c>
      <c r="E45" s="2">
        <v>58</v>
      </c>
      <c r="F45" s="2">
        <v>6</v>
      </c>
      <c r="G45" s="2">
        <v>4.28</v>
      </c>
      <c r="H45" s="2">
        <v>0.25518000000000002</v>
      </c>
      <c r="I45" s="2">
        <v>0.10344827586206901</v>
      </c>
      <c r="J45" s="2">
        <v>55</v>
      </c>
      <c r="K45" s="2">
        <v>10</v>
      </c>
      <c r="L45" s="2">
        <v>3.06</v>
      </c>
      <c r="M45" s="2">
        <v>7.9000000000000001E-4</v>
      </c>
      <c r="N45" s="2">
        <v>0.18181818181818199</v>
      </c>
      <c r="O45" s="2">
        <v>65</v>
      </c>
      <c r="P45" s="2">
        <v>16</v>
      </c>
      <c r="Q45" s="2">
        <v>5.32</v>
      </c>
      <c r="R45" s="2">
        <v>1.559E-2</v>
      </c>
      <c r="S45" s="2">
        <v>0.246153846153846</v>
      </c>
      <c r="T45" s="2">
        <v>0.531420303834097</v>
      </c>
      <c r="U45" s="2">
        <v>19.466376259188699</v>
      </c>
      <c r="V45" s="2">
        <v>34.213631000998305</v>
      </c>
      <c r="W45" s="11">
        <v>46.319992739812996</v>
      </c>
    </row>
    <row r="46" spans="1:23" x14ac:dyDescent="0.2">
      <c r="A46" s="10" t="s">
        <v>150</v>
      </c>
      <c r="B46" s="2" t="s">
        <v>151</v>
      </c>
      <c r="C46" s="2" t="s">
        <v>368</v>
      </c>
      <c r="D46" s="2" t="s">
        <v>391</v>
      </c>
      <c r="E46" s="2">
        <v>114</v>
      </c>
      <c r="F46" s="2">
        <v>1</v>
      </c>
      <c r="G46" s="2">
        <v>8.41</v>
      </c>
      <c r="H46" s="2">
        <v>0.99983999999999995</v>
      </c>
      <c r="I46" s="2">
        <v>8.7719298245613996E-3</v>
      </c>
      <c r="J46" s="2">
        <v>57</v>
      </c>
      <c r="K46" s="2">
        <v>7</v>
      </c>
      <c r="L46" s="2">
        <v>3.17</v>
      </c>
      <c r="M46" s="2">
        <v>3.771E-2</v>
      </c>
      <c r="N46" s="2">
        <v>0.12280701754386</v>
      </c>
      <c r="O46" s="2">
        <v>64</v>
      </c>
      <c r="P46" s="2">
        <v>16</v>
      </c>
      <c r="Q46" s="2">
        <v>5.24</v>
      </c>
      <c r="R46" s="2">
        <v>0.58892999999999995</v>
      </c>
      <c r="S46" s="2">
        <v>0.25</v>
      </c>
      <c r="T46" s="2">
        <v>0.38157894736842102</v>
      </c>
      <c r="U46" s="2">
        <v>2.29885057471264</v>
      </c>
      <c r="V46" s="2">
        <v>32.183908045977098</v>
      </c>
      <c r="W46" s="11">
        <v>65.517241379310292</v>
      </c>
    </row>
    <row r="47" spans="1:23" x14ac:dyDescent="0.2">
      <c r="A47" s="10" t="s">
        <v>342</v>
      </c>
      <c r="B47" s="2" t="s">
        <v>343</v>
      </c>
      <c r="C47" s="2" t="s">
        <v>368</v>
      </c>
      <c r="D47" s="2" t="s">
        <v>391</v>
      </c>
      <c r="E47" s="2">
        <v>81</v>
      </c>
      <c r="F47" s="2">
        <v>4</v>
      </c>
      <c r="G47" s="2">
        <v>5.98</v>
      </c>
      <c r="H47" s="2">
        <v>0.85763999999999996</v>
      </c>
      <c r="I47" s="2">
        <v>4.9382716049382699E-2</v>
      </c>
      <c r="J47" s="2">
        <v>31</v>
      </c>
      <c r="K47" s="2">
        <v>6</v>
      </c>
      <c r="L47" s="2">
        <v>1.72</v>
      </c>
      <c r="M47" s="2">
        <v>6.4599999999999996E-3</v>
      </c>
      <c r="N47" s="2">
        <v>0.19354838709677399</v>
      </c>
      <c r="O47" s="2">
        <v>19</v>
      </c>
      <c r="P47" s="2">
        <v>3</v>
      </c>
      <c r="Q47" s="2">
        <v>1.55</v>
      </c>
      <c r="R47" s="2">
        <v>0.19961999999999999</v>
      </c>
      <c r="S47" s="2">
        <v>0.157894736842105</v>
      </c>
      <c r="T47" s="2">
        <v>0.40082583998826199</v>
      </c>
      <c r="U47" s="2">
        <v>12.3202426397532</v>
      </c>
      <c r="V47" s="2">
        <v>48.2874026041939</v>
      </c>
      <c r="W47" s="11">
        <v>39.392354756052903</v>
      </c>
    </row>
    <row r="48" spans="1:23" x14ac:dyDescent="0.2">
      <c r="A48" s="10" t="s">
        <v>105</v>
      </c>
      <c r="B48" s="2" t="s">
        <v>106</v>
      </c>
      <c r="C48" s="2" t="s">
        <v>368</v>
      </c>
      <c r="D48" s="2" t="s">
        <v>391</v>
      </c>
      <c r="E48" s="2">
        <v>24</v>
      </c>
      <c r="F48" s="2">
        <v>3</v>
      </c>
      <c r="G48" s="2">
        <v>1.77</v>
      </c>
      <c r="H48" s="2">
        <v>0.25913999999999998</v>
      </c>
      <c r="I48" s="2">
        <v>0.125</v>
      </c>
      <c r="J48" s="2">
        <v>17</v>
      </c>
      <c r="K48" s="2">
        <v>6</v>
      </c>
      <c r="L48" s="2">
        <v>0.95</v>
      </c>
      <c r="M48" s="2">
        <v>2.1000000000000001E-4</v>
      </c>
      <c r="N48" s="2">
        <v>0.35294117647058798</v>
      </c>
      <c r="O48" s="2">
        <v>13</v>
      </c>
      <c r="P48" s="2">
        <v>3</v>
      </c>
      <c r="Q48" s="2">
        <v>1.06</v>
      </c>
      <c r="R48" s="2">
        <v>8.412E-2</v>
      </c>
      <c r="S48" s="2">
        <v>0.230769230769231</v>
      </c>
      <c r="T48" s="2">
        <v>0.70871040723981904</v>
      </c>
      <c r="U48" s="2">
        <v>17.637669592976902</v>
      </c>
      <c r="V48" s="2">
        <v>49.800478850758203</v>
      </c>
      <c r="W48" s="11">
        <v>32.561851556264997</v>
      </c>
    </row>
    <row r="49" spans="1:23" x14ac:dyDescent="0.2">
      <c r="A49" s="10" t="s">
        <v>156</v>
      </c>
      <c r="B49" s="2" t="s">
        <v>157</v>
      </c>
      <c r="C49" s="2" t="s">
        <v>368</v>
      </c>
      <c r="D49" s="2" t="s">
        <v>393</v>
      </c>
      <c r="E49" s="2">
        <v>117</v>
      </c>
      <c r="F49" s="2">
        <v>12</v>
      </c>
      <c r="G49" s="2">
        <v>8.64</v>
      </c>
      <c r="H49" s="2">
        <v>0.15422</v>
      </c>
      <c r="I49" s="2">
        <v>0.102564102564103</v>
      </c>
      <c r="J49" s="2">
        <v>51</v>
      </c>
      <c r="K49" s="2">
        <v>10</v>
      </c>
      <c r="L49" s="2">
        <v>2.84</v>
      </c>
      <c r="M49" s="2">
        <v>4.2000000000000002E-4</v>
      </c>
      <c r="N49" s="2">
        <v>0.19607843137254899</v>
      </c>
      <c r="O49" s="2">
        <v>47</v>
      </c>
      <c r="P49" s="2">
        <v>13</v>
      </c>
      <c r="Q49" s="2">
        <v>3.84</v>
      </c>
      <c r="R49" s="2">
        <v>4.15E-3</v>
      </c>
      <c r="S49" s="2">
        <v>0.27659574468085102</v>
      </c>
      <c r="T49" s="2">
        <v>0.57523827861750298</v>
      </c>
      <c r="U49" s="2">
        <v>17.8298465829847</v>
      </c>
      <c r="V49" s="2">
        <v>34.0864714086471</v>
      </c>
      <c r="W49" s="11">
        <v>48.0836820083682</v>
      </c>
    </row>
    <row r="50" spans="1:23" x14ac:dyDescent="0.2">
      <c r="A50" s="10" t="s">
        <v>344</v>
      </c>
      <c r="B50" s="2" t="s">
        <v>345</v>
      </c>
      <c r="C50" s="2" t="s">
        <v>368</v>
      </c>
      <c r="D50" s="2" t="s">
        <v>393</v>
      </c>
      <c r="E50" s="2">
        <v>34</v>
      </c>
      <c r="F50" s="2">
        <v>2</v>
      </c>
      <c r="G50" s="2">
        <v>2.5099999999999998</v>
      </c>
      <c r="H50" s="2">
        <v>0.72668999999999995</v>
      </c>
      <c r="I50" s="2">
        <v>5.8823529411764698E-2</v>
      </c>
      <c r="J50" s="2">
        <v>19</v>
      </c>
      <c r="K50" s="2">
        <v>4</v>
      </c>
      <c r="L50" s="2">
        <v>1.06</v>
      </c>
      <c r="M50" s="2">
        <v>1.883E-2</v>
      </c>
      <c r="N50" s="2">
        <v>0.21052631578947401</v>
      </c>
      <c r="O50" s="2">
        <v>14</v>
      </c>
      <c r="P50" s="2">
        <v>5</v>
      </c>
      <c r="Q50" s="2">
        <v>1.1499999999999999</v>
      </c>
      <c r="R50" s="2">
        <v>3.8800000000000002E-3</v>
      </c>
      <c r="S50" s="2">
        <v>0.35714285714285698</v>
      </c>
      <c r="T50" s="2">
        <v>0.62649270234409604</v>
      </c>
      <c r="U50" s="2">
        <v>9.389339922343801</v>
      </c>
      <c r="V50" s="2">
        <v>33.603953406283097</v>
      </c>
      <c r="W50" s="11">
        <v>57.006706671373095</v>
      </c>
    </row>
    <row r="51" spans="1:23" x14ac:dyDescent="0.2">
      <c r="A51" s="10" t="s">
        <v>111</v>
      </c>
      <c r="B51" s="2" t="s">
        <v>112</v>
      </c>
      <c r="C51" s="2" t="s">
        <v>368</v>
      </c>
      <c r="D51" s="2" t="s">
        <v>391</v>
      </c>
      <c r="E51" s="2">
        <v>26</v>
      </c>
      <c r="F51" s="2">
        <v>3</v>
      </c>
      <c r="G51" s="2">
        <v>1.92</v>
      </c>
      <c r="H51" s="2">
        <v>0.30038999999999999</v>
      </c>
      <c r="I51" s="2">
        <v>0.115384615384615</v>
      </c>
      <c r="J51" s="2">
        <v>16</v>
      </c>
      <c r="K51" s="2">
        <v>5</v>
      </c>
      <c r="L51" s="2">
        <v>0.89</v>
      </c>
      <c r="M51" s="2">
        <v>1.3699999999999999E-3</v>
      </c>
      <c r="N51" s="2">
        <v>0.3125</v>
      </c>
      <c r="O51" s="2">
        <v>13</v>
      </c>
      <c r="P51" s="2">
        <v>3</v>
      </c>
      <c r="Q51" s="2">
        <v>1.06</v>
      </c>
      <c r="R51" s="2">
        <v>8.412E-2</v>
      </c>
      <c r="S51" s="2">
        <v>0.230769230769231</v>
      </c>
      <c r="T51" s="2">
        <v>0.65865384615384603</v>
      </c>
      <c r="U51" s="2">
        <v>17.5182481751824</v>
      </c>
      <c r="V51" s="2">
        <v>47.445255474452601</v>
      </c>
      <c r="W51" s="11">
        <v>35.036496350364999</v>
      </c>
    </row>
    <row r="52" spans="1:23" x14ac:dyDescent="0.2">
      <c r="A52" s="10" t="s">
        <v>351</v>
      </c>
      <c r="B52" s="2" t="s">
        <v>352</v>
      </c>
      <c r="C52" s="2" t="s">
        <v>368</v>
      </c>
      <c r="D52" s="2" t="s">
        <v>389</v>
      </c>
      <c r="E52" s="2">
        <v>38</v>
      </c>
      <c r="F52" s="2">
        <v>0</v>
      </c>
      <c r="G52" s="2">
        <v>2.8</v>
      </c>
      <c r="H52" s="2">
        <v>1</v>
      </c>
      <c r="I52" s="2">
        <v>0</v>
      </c>
      <c r="J52" s="2">
        <v>17</v>
      </c>
      <c r="K52" s="2">
        <v>1</v>
      </c>
      <c r="L52" s="2">
        <v>0.95</v>
      </c>
      <c r="M52" s="2">
        <v>0.62231000000000003</v>
      </c>
      <c r="N52" s="2">
        <v>5.8823529411764698E-2</v>
      </c>
      <c r="O52" s="2">
        <v>80</v>
      </c>
      <c r="P52" s="2">
        <v>12</v>
      </c>
      <c r="Q52" s="2">
        <v>6.54</v>
      </c>
      <c r="R52" s="2">
        <v>2.8639999999999999E-2</v>
      </c>
      <c r="S52" s="2">
        <v>0.15</v>
      </c>
      <c r="T52" s="2">
        <v>0.20882352941176499</v>
      </c>
      <c r="U52" s="2">
        <v>0</v>
      </c>
      <c r="V52" s="2">
        <v>28.169014084506998</v>
      </c>
      <c r="W52" s="11">
        <v>71.830985915492988</v>
      </c>
    </row>
    <row r="53" spans="1:23" x14ac:dyDescent="0.2">
      <c r="A53" s="10" t="s">
        <v>340</v>
      </c>
      <c r="B53" s="2" t="s">
        <v>341</v>
      </c>
      <c r="C53" s="2" t="s">
        <v>368</v>
      </c>
      <c r="D53" s="2" t="s">
        <v>391</v>
      </c>
      <c r="E53" s="2">
        <v>589</v>
      </c>
      <c r="F53" s="2">
        <v>32</v>
      </c>
      <c r="G53" s="2">
        <v>43.47</v>
      </c>
      <c r="H53" s="2">
        <v>0.97655000000000003</v>
      </c>
      <c r="I53" s="2">
        <v>5.4329371816638397E-2</v>
      </c>
      <c r="J53" s="2">
        <v>157</v>
      </c>
      <c r="K53" s="2">
        <v>17</v>
      </c>
      <c r="L53" s="2">
        <v>8.73</v>
      </c>
      <c r="M53" s="2">
        <v>6.3800000000000003E-3</v>
      </c>
      <c r="N53" s="2">
        <v>0.10828025477707</v>
      </c>
      <c r="O53" s="2">
        <v>135</v>
      </c>
      <c r="P53" s="2">
        <v>15</v>
      </c>
      <c r="Q53" s="2">
        <v>11.04</v>
      </c>
      <c r="R53" s="2">
        <v>0.13839000000000001</v>
      </c>
      <c r="S53" s="2">
        <v>0.11111111111111099</v>
      </c>
      <c r="T53" s="2">
        <v>0.27372073770481897</v>
      </c>
      <c r="U53" s="2">
        <v>19.8484675557273</v>
      </c>
      <c r="V53" s="2">
        <v>39.558659561205602</v>
      </c>
      <c r="W53" s="11">
        <v>40.592872883067102</v>
      </c>
    </row>
    <row r="54" spans="1:23" x14ac:dyDescent="0.2">
      <c r="A54" s="10" t="s">
        <v>177</v>
      </c>
      <c r="B54" s="2" t="s">
        <v>178</v>
      </c>
      <c r="C54" s="2" t="s">
        <v>368</v>
      </c>
      <c r="D54" s="2" t="s">
        <v>389</v>
      </c>
      <c r="E54" s="2">
        <v>32</v>
      </c>
      <c r="F54" s="2">
        <v>0</v>
      </c>
      <c r="G54" s="2">
        <v>2.36</v>
      </c>
      <c r="H54" s="2">
        <v>1</v>
      </c>
      <c r="I54" s="2">
        <v>0</v>
      </c>
      <c r="J54" s="2">
        <v>38</v>
      </c>
      <c r="K54" s="2">
        <v>5</v>
      </c>
      <c r="L54" s="2">
        <v>2.11</v>
      </c>
      <c r="M54" s="2">
        <v>5.774E-2</v>
      </c>
      <c r="N54" s="2">
        <v>0.13157894736842099</v>
      </c>
      <c r="O54" s="2">
        <v>40</v>
      </c>
      <c r="P54" s="2">
        <v>14</v>
      </c>
      <c r="Q54" s="2">
        <v>3.27</v>
      </c>
      <c r="R54" s="3">
        <v>1.7E-6</v>
      </c>
      <c r="S54" s="2">
        <v>0.35</v>
      </c>
      <c r="T54" s="2">
        <v>0.481578947368421</v>
      </c>
      <c r="U54" s="2">
        <v>0</v>
      </c>
      <c r="V54" s="2">
        <v>27.322404371584703</v>
      </c>
      <c r="W54" s="11">
        <v>72.677595628415304</v>
      </c>
    </row>
    <row r="55" spans="1:23" x14ac:dyDescent="0.2">
      <c r="A55" s="10" t="s">
        <v>121</v>
      </c>
      <c r="B55" s="2" t="s">
        <v>122</v>
      </c>
      <c r="C55" s="2" t="s">
        <v>368</v>
      </c>
      <c r="D55" s="2" t="s">
        <v>393</v>
      </c>
      <c r="E55" s="2">
        <v>38</v>
      </c>
      <c r="F55" s="2">
        <v>5</v>
      </c>
      <c r="G55" s="2">
        <v>2.8</v>
      </c>
      <c r="H55" s="2">
        <v>0.14549000000000001</v>
      </c>
      <c r="I55" s="2">
        <v>0.13157894736842099</v>
      </c>
      <c r="J55" s="2">
        <v>43</v>
      </c>
      <c r="K55" s="2">
        <v>8</v>
      </c>
      <c r="L55" s="2">
        <v>2.39</v>
      </c>
      <c r="M55" s="2">
        <v>2.2499999999999998E-3</v>
      </c>
      <c r="N55" s="2">
        <v>0.186046511627907</v>
      </c>
      <c r="O55" s="2">
        <v>64</v>
      </c>
      <c r="P55" s="2">
        <v>25</v>
      </c>
      <c r="Q55" s="2">
        <v>5.24</v>
      </c>
      <c r="R55" s="3">
        <v>8.6999999999999997E-12</v>
      </c>
      <c r="S55" s="2">
        <v>0.390625</v>
      </c>
      <c r="T55" s="2">
        <v>0.70825045899632799</v>
      </c>
      <c r="U55" s="2">
        <v>18.5780250047255</v>
      </c>
      <c r="V55" s="2">
        <v>26.268463262495601</v>
      </c>
      <c r="W55" s="11">
        <v>55.153511732778902</v>
      </c>
    </row>
    <row r="56" spans="1:23" ht="16" thickBot="1" x14ac:dyDescent="0.25">
      <c r="A56" s="12" t="s">
        <v>169</v>
      </c>
      <c r="B56" s="13" t="s">
        <v>170</v>
      </c>
      <c r="C56" s="13" t="s">
        <v>368</v>
      </c>
      <c r="D56" s="13" t="s">
        <v>393</v>
      </c>
      <c r="E56" s="13">
        <v>171</v>
      </c>
      <c r="F56" s="13">
        <v>10</v>
      </c>
      <c r="G56" s="13">
        <v>12.62</v>
      </c>
      <c r="H56" s="13">
        <v>0.81923999999999997</v>
      </c>
      <c r="I56" s="13">
        <v>5.8479532163742701E-2</v>
      </c>
      <c r="J56" s="13">
        <v>159</v>
      </c>
      <c r="K56" s="13">
        <v>15</v>
      </c>
      <c r="L56" s="13">
        <v>8.84</v>
      </c>
      <c r="M56" s="13">
        <v>3.1350000000000003E-2</v>
      </c>
      <c r="N56" s="13">
        <v>9.4339622641509399E-2</v>
      </c>
      <c r="O56" s="13">
        <v>159</v>
      </c>
      <c r="P56" s="13">
        <v>32</v>
      </c>
      <c r="Q56" s="13">
        <v>13.01</v>
      </c>
      <c r="R56" s="16">
        <v>1.3999999999999999E-6</v>
      </c>
      <c r="S56" s="13">
        <v>0.20125786163522</v>
      </c>
      <c r="T56" s="13">
        <v>0.35407701644047201</v>
      </c>
      <c r="U56" s="13">
        <v>16.516048613275199</v>
      </c>
      <c r="V56" s="13">
        <v>26.643814272359002</v>
      </c>
      <c r="W56" s="14">
        <v>56.840137114365795</v>
      </c>
    </row>
    <row r="57" spans="1:23" x14ac:dyDescent="0.2">
      <c r="A57" s="7" t="s">
        <v>360</v>
      </c>
      <c r="B57" s="8" t="s">
        <v>361</v>
      </c>
      <c r="C57" s="8" t="s">
        <v>371</v>
      </c>
      <c r="D57" s="8" t="s">
        <v>389</v>
      </c>
      <c r="E57" s="8">
        <v>9</v>
      </c>
      <c r="F57" s="8">
        <v>0</v>
      </c>
      <c r="G57" s="8">
        <v>0.66</v>
      </c>
      <c r="H57" s="8">
        <v>1</v>
      </c>
      <c r="I57" s="8">
        <v>0</v>
      </c>
      <c r="J57" s="8">
        <v>11</v>
      </c>
      <c r="K57" s="8">
        <v>0</v>
      </c>
      <c r="L57" s="8">
        <v>0.61</v>
      </c>
      <c r="M57" s="8">
        <v>1</v>
      </c>
      <c r="N57" s="8">
        <v>0</v>
      </c>
      <c r="O57" s="8">
        <v>10</v>
      </c>
      <c r="P57" s="8">
        <v>3</v>
      </c>
      <c r="Q57" s="8">
        <v>0.82</v>
      </c>
      <c r="R57" s="8">
        <v>4.2349999999999999E-2</v>
      </c>
      <c r="S57" s="8">
        <v>0.3</v>
      </c>
      <c r="T57" s="8">
        <v>0.3</v>
      </c>
      <c r="U57" s="8">
        <v>0</v>
      </c>
      <c r="V57" s="8">
        <v>0</v>
      </c>
      <c r="W57" s="9">
        <v>100</v>
      </c>
    </row>
    <row r="58" spans="1:23" x14ac:dyDescent="0.2">
      <c r="A58" s="10" t="s">
        <v>189</v>
      </c>
      <c r="B58" s="2" t="s">
        <v>190</v>
      </c>
      <c r="C58" s="2" t="s">
        <v>371</v>
      </c>
      <c r="D58" s="2" t="s">
        <v>389</v>
      </c>
      <c r="E58" s="2">
        <v>5</v>
      </c>
      <c r="F58" s="2">
        <v>0</v>
      </c>
      <c r="G58" s="2">
        <v>0.37</v>
      </c>
      <c r="H58" s="2">
        <v>1</v>
      </c>
      <c r="I58" s="2">
        <v>0</v>
      </c>
      <c r="J58" s="2">
        <v>6</v>
      </c>
      <c r="K58" s="2">
        <v>0</v>
      </c>
      <c r="L58" s="2">
        <v>0.33</v>
      </c>
      <c r="M58" s="2">
        <v>1</v>
      </c>
      <c r="N58" s="2">
        <v>0</v>
      </c>
      <c r="O58" s="2">
        <v>5</v>
      </c>
      <c r="P58" s="2">
        <v>3</v>
      </c>
      <c r="Q58" s="2">
        <v>0.41</v>
      </c>
      <c r="R58" s="2">
        <v>4.81E-3</v>
      </c>
      <c r="S58" s="2">
        <v>0.6</v>
      </c>
      <c r="T58" s="2">
        <v>0.6</v>
      </c>
      <c r="U58" s="2">
        <v>0</v>
      </c>
      <c r="V58" s="2">
        <v>0</v>
      </c>
      <c r="W58" s="11">
        <v>100</v>
      </c>
    </row>
    <row r="59" spans="1:23" x14ac:dyDescent="0.2">
      <c r="A59" s="10" t="s">
        <v>346</v>
      </c>
      <c r="B59" s="2" t="s">
        <v>347</v>
      </c>
      <c r="C59" s="2" t="s">
        <v>371</v>
      </c>
      <c r="D59" s="2" t="s">
        <v>389</v>
      </c>
      <c r="E59" s="2">
        <v>11</v>
      </c>
      <c r="F59" s="2">
        <v>0</v>
      </c>
      <c r="G59" s="2">
        <v>0.81</v>
      </c>
      <c r="H59" s="2">
        <v>1</v>
      </c>
      <c r="I59" s="2">
        <v>0</v>
      </c>
      <c r="J59" s="2">
        <v>6</v>
      </c>
      <c r="K59" s="2">
        <v>0</v>
      </c>
      <c r="L59" s="2">
        <v>0.33</v>
      </c>
      <c r="M59" s="2">
        <v>1</v>
      </c>
      <c r="N59" s="2">
        <v>0</v>
      </c>
      <c r="O59" s="2">
        <v>6</v>
      </c>
      <c r="P59" s="2">
        <v>3</v>
      </c>
      <c r="Q59" s="2">
        <v>0.49</v>
      </c>
      <c r="R59" s="2">
        <v>9.0399999999999994E-3</v>
      </c>
      <c r="S59" s="2">
        <v>0.5</v>
      </c>
      <c r="T59" s="2">
        <v>0.5</v>
      </c>
      <c r="U59" s="2">
        <v>0</v>
      </c>
      <c r="V59" s="2">
        <v>0</v>
      </c>
      <c r="W59" s="11">
        <v>100</v>
      </c>
    </row>
    <row r="60" spans="1:23" x14ac:dyDescent="0.2">
      <c r="A60" s="10" t="s">
        <v>349</v>
      </c>
      <c r="B60" s="2" t="s">
        <v>350</v>
      </c>
      <c r="C60" s="2" t="s">
        <v>371</v>
      </c>
      <c r="D60" s="2" t="s">
        <v>389</v>
      </c>
      <c r="E60" s="2">
        <v>61</v>
      </c>
      <c r="F60" s="2">
        <v>3</v>
      </c>
      <c r="G60" s="2">
        <v>4.5</v>
      </c>
      <c r="H60" s="2">
        <v>0.83781000000000005</v>
      </c>
      <c r="I60" s="2">
        <v>4.91803278688525E-2</v>
      </c>
      <c r="J60" s="2">
        <v>14</v>
      </c>
      <c r="K60" s="2">
        <v>1</v>
      </c>
      <c r="L60" s="2">
        <v>0.78</v>
      </c>
      <c r="M60" s="2">
        <v>0.55145999999999995</v>
      </c>
      <c r="N60" s="2">
        <v>7.1428571428571397E-2</v>
      </c>
      <c r="O60" s="2">
        <v>14</v>
      </c>
      <c r="P60" s="2">
        <v>4</v>
      </c>
      <c r="Q60" s="2">
        <v>1.1499999999999999</v>
      </c>
      <c r="R60" s="2">
        <v>2.2919999999999999E-2</v>
      </c>
      <c r="S60" s="2">
        <v>0.28571428571428598</v>
      </c>
      <c r="T60" s="2">
        <v>0.40632318501171</v>
      </c>
      <c r="U60" s="2">
        <v>12.103746397694499</v>
      </c>
      <c r="V60" s="2">
        <v>17.579250720461101</v>
      </c>
      <c r="W60" s="11">
        <v>70.317002881844402</v>
      </c>
    </row>
    <row r="61" spans="1:23" x14ac:dyDescent="0.2">
      <c r="A61" s="10" t="s">
        <v>183</v>
      </c>
      <c r="B61" s="2" t="s">
        <v>412</v>
      </c>
      <c r="C61" s="2" t="s">
        <v>371</v>
      </c>
      <c r="D61" s="2" t="s">
        <v>389</v>
      </c>
      <c r="E61" s="2">
        <v>18</v>
      </c>
      <c r="F61" s="2">
        <v>1</v>
      </c>
      <c r="G61" s="2">
        <v>1.33</v>
      </c>
      <c r="H61" s="2">
        <v>0.74863999999999997</v>
      </c>
      <c r="I61" s="2">
        <v>5.5555555555555601E-2</v>
      </c>
      <c r="J61" s="2">
        <v>21</v>
      </c>
      <c r="K61" s="2">
        <v>0</v>
      </c>
      <c r="L61" s="2">
        <v>1.17</v>
      </c>
      <c r="M61" s="2">
        <v>1</v>
      </c>
      <c r="N61" s="2">
        <v>0</v>
      </c>
      <c r="O61" s="2">
        <v>17</v>
      </c>
      <c r="P61" s="2">
        <v>5</v>
      </c>
      <c r="Q61" s="2">
        <v>1.39</v>
      </c>
      <c r="R61" s="2">
        <v>9.7599999999999996E-3</v>
      </c>
      <c r="S61" s="2">
        <v>0.29411764705882398</v>
      </c>
      <c r="T61" s="2">
        <v>0.34967320261438001</v>
      </c>
      <c r="U61" s="2">
        <v>15.887850467289699</v>
      </c>
      <c r="V61" s="2">
        <v>0</v>
      </c>
      <c r="W61" s="11">
        <v>84.112149532710305</v>
      </c>
    </row>
    <row r="62" spans="1:23" x14ac:dyDescent="0.2">
      <c r="A62" s="10" t="s">
        <v>348</v>
      </c>
      <c r="B62" s="2" t="s">
        <v>429</v>
      </c>
      <c r="C62" s="2" t="s">
        <v>371</v>
      </c>
      <c r="D62" s="2" t="s">
        <v>389</v>
      </c>
      <c r="E62" s="2">
        <v>12</v>
      </c>
      <c r="F62" s="2">
        <v>1</v>
      </c>
      <c r="G62" s="2">
        <v>0.89</v>
      </c>
      <c r="H62" s="2">
        <v>0.60163999999999995</v>
      </c>
      <c r="I62" s="2">
        <v>8.3333333333333301E-2</v>
      </c>
      <c r="J62" s="2">
        <v>9</v>
      </c>
      <c r="K62" s="2">
        <v>0</v>
      </c>
      <c r="L62" s="2">
        <v>0.5</v>
      </c>
      <c r="M62" s="2">
        <v>1</v>
      </c>
      <c r="N62" s="2">
        <v>0</v>
      </c>
      <c r="O62" s="2">
        <v>12</v>
      </c>
      <c r="P62" s="2">
        <v>4</v>
      </c>
      <c r="Q62" s="2">
        <v>0.98</v>
      </c>
      <c r="R62" s="2">
        <v>1.2919999999999999E-2</v>
      </c>
      <c r="S62" s="2">
        <v>0.33333333333333298</v>
      </c>
      <c r="T62" s="2">
        <v>0.41666666666666602</v>
      </c>
      <c r="U62" s="2">
        <v>20</v>
      </c>
      <c r="V62" s="2">
        <v>0</v>
      </c>
      <c r="W62" s="11">
        <v>80</v>
      </c>
    </row>
    <row r="63" spans="1:23" ht="16" thickBot="1" x14ac:dyDescent="0.25">
      <c r="A63" s="12" t="s">
        <v>176</v>
      </c>
      <c r="B63" s="13" t="s">
        <v>402</v>
      </c>
      <c r="C63" s="13" t="s">
        <v>371</v>
      </c>
      <c r="D63" s="13" t="s">
        <v>389</v>
      </c>
      <c r="E63" s="13">
        <v>13</v>
      </c>
      <c r="F63" s="13">
        <v>1</v>
      </c>
      <c r="G63" s="13">
        <v>0.96</v>
      </c>
      <c r="H63" s="13">
        <v>0.63105999999999995</v>
      </c>
      <c r="I63" s="13">
        <v>7.69230769230769E-2</v>
      </c>
      <c r="J63" s="13">
        <v>15</v>
      </c>
      <c r="K63" s="13">
        <v>0</v>
      </c>
      <c r="L63" s="13">
        <v>0.83</v>
      </c>
      <c r="M63" s="13">
        <v>1</v>
      </c>
      <c r="N63" s="13">
        <v>0</v>
      </c>
      <c r="O63" s="13">
        <v>13</v>
      </c>
      <c r="P63" s="13">
        <v>5</v>
      </c>
      <c r="Q63" s="13">
        <v>1.06</v>
      </c>
      <c r="R63" s="13">
        <v>2.6700000000000001E-3</v>
      </c>
      <c r="S63" s="13">
        <v>0.38461538461538503</v>
      </c>
      <c r="T63" s="13">
        <v>0.46153846153846201</v>
      </c>
      <c r="U63" s="13">
        <v>16.6666666666666</v>
      </c>
      <c r="V63" s="13">
        <v>0</v>
      </c>
      <c r="W63" s="14">
        <v>83.3333333333334</v>
      </c>
    </row>
    <row r="64" spans="1:23" x14ac:dyDescent="0.2">
      <c r="A64" s="7" t="s">
        <v>31</v>
      </c>
      <c r="B64" s="8" t="s">
        <v>32</v>
      </c>
      <c r="C64" s="8" t="s">
        <v>366</v>
      </c>
      <c r="D64" s="8" t="s">
        <v>391</v>
      </c>
      <c r="E64" s="8">
        <v>195</v>
      </c>
      <c r="F64" s="8">
        <v>18</v>
      </c>
      <c r="G64" s="8">
        <v>14.39</v>
      </c>
      <c r="H64" s="8">
        <v>0.19288</v>
      </c>
      <c r="I64" s="8">
        <v>9.2307692307692299E-2</v>
      </c>
      <c r="J64" s="8">
        <v>41</v>
      </c>
      <c r="K64" s="8">
        <v>6</v>
      </c>
      <c r="L64" s="8">
        <v>2.2799999999999998</v>
      </c>
      <c r="M64" s="8">
        <v>2.47E-2</v>
      </c>
      <c r="N64" s="8">
        <v>0.146341463414634</v>
      </c>
      <c r="O64" s="8">
        <v>39</v>
      </c>
      <c r="P64" s="8">
        <v>3</v>
      </c>
      <c r="Q64" s="8">
        <v>3.19</v>
      </c>
      <c r="R64" s="8">
        <v>0.62914999999999999</v>
      </c>
      <c r="S64" s="8">
        <v>7.69230769230769E-2</v>
      </c>
      <c r="T64" s="8">
        <v>0.31557223264540302</v>
      </c>
      <c r="U64" s="8">
        <v>29.2508917954816</v>
      </c>
      <c r="V64" s="8">
        <v>46.373365041617099</v>
      </c>
      <c r="W64" s="9">
        <v>24.375743162901301</v>
      </c>
    </row>
    <row r="65" spans="1:23" x14ac:dyDescent="0.2">
      <c r="A65" s="10" t="s">
        <v>4</v>
      </c>
      <c r="B65" s="2" t="s">
        <v>408</v>
      </c>
      <c r="C65" s="2" t="s">
        <v>366</v>
      </c>
      <c r="D65" s="2" t="s">
        <v>394</v>
      </c>
      <c r="E65" s="2">
        <v>1779</v>
      </c>
      <c r="F65" s="2">
        <v>160</v>
      </c>
      <c r="G65" s="2">
        <v>131.30000000000001</v>
      </c>
      <c r="H65" s="2">
        <v>4.1200000000000004E-3</v>
      </c>
      <c r="I65" s="2">
        <v>8.9938167509837005E-2</v>
      </c>
      <c r="J65" s="2">
        <v>1203</v>
      </c>
      <c r="K65" s="2">
        <v>96</v>
      </c>
      <c r="L65" s="2">
        <v>66.92</v>
      </c>
      <c r="M65" s="2">
        <v>1.3999999999999999E-4</v>
      </c>
      <c r="N65" s="2">
        <v>7.9800498753117205E-2</v>
      </c>
      <c r="O65" s="2">
        <v>1212</v>
      </c>
      <c r="P65" s="2">
        <v>118</v>
      </c>
      <c r="Q65" s="2">
        <v>99.15</v>
      </c>
      <c r="R65" s="2">
        <v>2.2669999999999999E-2</v>
      </c>
      <c r="S65" s="2">
        <v>9.73597359735974E-2</v>
      </c>
      <c r="T65" s="2">
        <v>0.26709840223655201</v>
      </c>
      <c r="U65" s="2">
        <v>33.672297084796696</v>
      </c>
      <c r="V65" s="2">
        <v>29.876816216385699</v>
      </c>
      <c r="W65" s="11">
        <v>36.450886698817598</v>
      </c>
    </row>
    <row r="66" spans="1:23" x14ac:dyDescent="0.2">
      <c r="A66" s="10" t="s">
        <v>97</v>
      </c>
      <c r="B66" s="2" t="s">
        <v>98</v>
      </c>
      <c r="C66" s="2" t="s">
        <v>366</v>
      </c>
      <c r="D66" s="2" t="s">
        <v>393</v>
      </c>
      <c r="E66" s="2">
        <v>1058</v>
      </c>
      <c r="F66" s="2">
        <v>92</v>
      </c>
      <c r="G66" s="2">
        <v>78.09</v>
      </c>
      <c r="H66" s="2">
        <v>0.16439000000000001</v>
      </c>
      <c r="I66" s="2">
        <v>8.6956521739130405E-2</v>
      </c>
      <c r="J66" s="2">
        <v>1047</v>
      </c>
      <c r="K66" s="2">
        <v>103</v>
      </c>
      <c r="L66" s="2">
        <v>58.24</v>
      </c>
      <c r="M66" s="3">
        <v>3.8000000000000001E-9</v>
      </c>
      <c r="N66" s="2">
        <v>9.8376313276026695E-2</v>
      </c>
      <c r="O66" s="2">
        <v>1113</v>
      </c>
      <c r="P66" s="2">
        <v>191</v>
      </c>
      <c r="Q66" s="2">
        <v>91.05</v>
      </c>
      <c r="R66" s="3">
        <v>3.5999999999999999E-25</v>
      </c>
      <c r="S66" s="2">
        <v>0.171608265947889</v>
      </c>
      <c r="T66" s="2">
        <v>0.35694110096304599</v>
      </c>
      <c r="U66" s="2">
        <v>24.361588369766601</v>
      </c>
      <c r="V66" s="2">
        <v>27.560937367706401</v>
      </c>
      <c r="W66" s="11">
        <v>48.077474262526998</v>
      </c>
    </row>
    <row r="67" spans="1:23" x14ac:dyDescent="0.2">
      <c r="A67" s="10" t="s">
        <v>162</v>
      </c>
      <c r="B67" s="2" t="s">
        <v>163</v>
      </c>
      <c r="C67" s="2" t="s">
        <v>366</v>
      </c>
      <c r="D67" s="2" t="s">
        <v>393</v>
      </c>
      <c r="E67" s="2">
        <v>823</v>
      </c>
      <c r="F67" s="2">
        <v>97</v>
      </c>
      <c r="G67" s="2">
        <v>60.74</v>
      </c>
      <c r="H67" s="2">
        <v>0.28898000000000001</v>
      </c>
      <c r="I67" s="2">
        <v>0.117861482381531</v>
      </c>
      <c r="J67" s="2">
        <v>638</v>
      </c>
      <c r="K67" s="2">
        <v>64</v>
      </c>
      <c r="L67" s="2">
        <v>35.49</v>
      </c>
      <c r="M67" s="2">
        <v>1.1610000000000001E-2</v>
      </c>
      <c r="N67" s="2">
        <v>0.100313479623824</v>
      </c>
      <c r="O67" s="2">
        <v>654</v>
      </c>
      <c r="P67" s="2">
        <v>103</v>
      </c>
      <c r="Q67" s="2">
        <v>53.5</v>
      </c>
      <c r="R67" s="2">
        <v>2.0150000000000001E-2</v>
      </c>
      <c r="S67" s="2">
        <v>0.15749235474006101</v>
      </c>
      <c r="T67" s="2">
        <v>0.37566731674541598</v>
      </c>
      <c r="U67" s="2">
        <v>31.373898427635599</v>
      </c>
      <c r="V67" s="2">
        <v>26.702743398836798</v>
      </c>
      <c r="W67" s="11">
        <v>41.923358173527596</v>
      </c>
    </row>
    <row r="68" spans="1:23" x14ac:dyDescent="0.2">
      <c r="A68" s="10" t="s">
        <v>362</v>
      </c>
      <c r="B68" s="2" t="s">
        <v>363</v>
      </c>
      <c r="C68" s="2" t="s">
        <v>366</v>
      </c>
      <c r="D68" s="2" t="s">
        <v>389</v>
      </c>
      <c r="E68" s="2">
        <v>512</v>
      </c>
      <c r="F68" s="2">
        <v>62</v>
      </c>
      <c r="G68" s="2">
        <v>37.79</v>
      </c>
      <c r="H68" s="2">
        <v>0.40250999999999998</v>
      </c>
      <c r="I68" s="2">
        <v>0.12109375</v>
      </c>
      <c r="J68" s="2">
        <v>417</v>
      </c>
      <c r="K68" s="2">
        <v>38</v>
      </c>
      <c r="L68" s="2">
        <v>23.2</v>
      </c>
      <c r="M68" s="2">
        <v>0.12388</v>
      </c>
      <c r="N68" s="2">
        <v>9.11270983213429E-2</v>
      </c>
      <c r="O68" s="2">
        <v>429</v>
      </c>
      <c r="P68" s="2">
        <v>74</v>
      </c>
      <c r="Q68" s="2">
        <v>35.090000000000003</v>
      </c>
      <c r="R68" s="2">
        <v>4.7419999999999997E-2</v>
      </c>
      <c r="S68" s="2">
        <v>0.17249417249417201</v>
      </c>
      <c r="T68" s="2">
        <v>0.38471502081551501</v>
      </c>
      <c r="U68" s="2">
        <v>31.476220955268801</v>
      </c>
      <c r="V68" s="2">
        <v>23.686909372078198</v>
      </c>
      <c r="W68" s="11">
        <v>44.836869672652902</v>
      </c>
    </row>
    <row r="69" spans="1:23" x14ac:dyDescent="0.2">
      <c r="A69" s="10" t="s">
        <v>137</v>
      </c>
      <c r="B69" s="2" t="s">
        <v>138</v>
      </c>
      <c r="C69" s="2" t="s">
        <v>366</v>
      </c>
      <c r="D69" s="2" t="s">
        <v>389</v>
      </c>
      <c r="E69" s="2">
        <v>30</v>
      </c>
      <c r="F69" s="2">
        <v>5</v>
      </c>
      <c r="G69" s="2">
        <v>2.21</v>
      </c>
      <c r="H69" s="2">
        <v>6.6320000000000004E-2</v>
      </c>
      <c r="I69" s="2">
        <v>0.16666666666666699</v>
      </c>
      <c r="J69" s="2">
        <v>15</v>
      </c>
      <c r="K69" s="2">
        <v>2</v>
      </c>
      <c r="L69" s="2">
        <v>0.83</v>
      </c>
      <c r="M69" s="2">
        <v>0.20169999999999999</v>
      </c>
      <c r="N69" s="2">
        <v>0.133333333333333</v>
      </c>
      <c r="O69" s="2">
        <v>18</v>
      </c>
      <c r="P69" s="2">
        <v>5</v>
      </c>
      <c r="Q69" s="2">
        <v>1.47</v>
      </c>
      <c r="R69" s="2">
        <v>1.2619999999999999E-2</v>
      </c>
      <c r="S69" s="2">
        <v>0.27777777777777801</v>
      </c>
      <c r="T69" s="2">
        <v>0.57777777777777795</v>
      </c>
      <c r="U69" s="2">
        <v>28.8461538461539</v>
      </c>
      <c r="V69" s="2">
        <v>23.076923076923002</v>
      </c>
      <c r="W69" s="11">
        <v>48.076923076923102</v>
      </c>
    </row>
    <row r="70" spans="1:23" x14ac:dyDescent="0.2">
      <c r="A70" s="10" t="s">
        <v>338</v>
      </c>
      <c r="B70" s="2" t="s">
        <v>339</v>
      </c>
      <c r="C70" s="2" t="s">
        <v>366</v>
      </c>
      <c r="D70" s="2" t="s">
        <v>388</v>
      </c>
      <c r="E70" s="2">
        <v>511</v>
      </c>
      <c r="F70" s="2">
        <v>55</v>
      </c>
      <c r="G70" s="2">
        <v>37.72</v>
      </c>
      <c r="H70" s="2">
        <v>4.3319999999999997E-2</v>
      </c>
      <c r="I70" s="2">
        <v>0.107632093933464</v>
      </c>
      <c r="J70" s="2">
        <v>301</v>
      </c>
      <c r="K70" s="2">
        <v>26</v>
      </c>
      <c r="L70" s="2">
        <v>16.739999999999998</v>
      </c>
      <c r="M70" s="2">
        <v>0.81598999999999999</v>
      </c>
      <c r="N70" s="2">
        <v>8.6378737541528194E-2</v>
      </c>
      <c r="O70" s="2">
        <v>292</v>
      </c>
      <c r="P70" s="2">
        <v>28</v>
      </c>
      <c r="Q70" s="2">
        <v>23.89</v>
      </c>
      <c r="R70" s="2">
        <v>0.89156000000000002</v>
      </c>
      <c r="S70" s="2">
        <v>9.5890410958904104E-2</v>
      </c>
      <c r="T70" s="2">
        <v>0.28990124243389598</v>
      </c>
      <c r="U70" s="2">
        <v>37.127158555729999</v>
      </c>
      <c r="V70" s="2">
        <v>29.795918367346903</v>
      </c>
      <c r="W70" s="11">
        <v>33.076923076923102</v>
      </c>
    </row>
    <row r="71" spans="1:23" x14ac:dyDescent="0.2">
      <c r="A71" s="10" t="s">
        <v>318</v>
      </c>
      <c r="B71" s="2" t="s">
        <v>319</v>
      </c>
      <c r="C71" s="2" t="s">
        <v>366</v>
      </c>
      <c r="D71" s="2" t="s">
        <v>388</v>
      </c>
      <c r="E71" s="2">
        <v>351</v>
      </c>
      <c r="F71" s="2">
        <v>37</v>
      </c>
      <c r="G71" s="2">
        <v>25.91</v>
      </c>
      <c r="H71" s="2">
        <v>1.8010000000000002E-2</v>
      </c>
      <c r="I71" s="2">
        <v>0.105413105413105</v>
      </c>
      <c r="J71" s="2">
        <v>88</v>
      </c>
      <c r="K71" s="2">
        <v>7</v>
      </c>
      <c r="L71" s="2">
        <v>4.9000000000000004</v>
      </c>
      <c r="M71" s="2">
        <v>0.21734000000000001</v>
      </c>
      <c r="N71" s="2">
        <v>7.9545454545454503E-2</v>
      </c>
      <c r="O71" s="2">
        <v>98</v>
      </c>
      <c r="P71" s="2">
        <v>5</v>
      </c>
      <c r="Q71" s="2">
        <v>8.02</v>
      </c>
      <c r="R71" s="2">
        <v>0.91173000000000004</v>
      </c>
      <c r="S71" s="2">
        <v>5.10204081632653E-2</v>
      </c>
      <c r="T71" s="2">
        <v>0.23597896812182501</v>
      </c>
      <c r="U71" s="2">
        <v>44.670551046178502</v>
      </c>
      <c r="V71" s="2">
        <v>33.708705135276702</v>
      </c>
      <c r="W71" s="11">
        <v>21.620743818544799</v>
      </c>
    </row>
    <row r="72" spans="1:23" x14ac:dyDescent="0.2">
      <c r="A72" s="10" t="s">
        <v>23</v>
      </c>
      <c r="B72" s="2" t="s">
        <v>24</v>
      </c>
      <c r="C72" s="2" t="s">
        <v>366</v>
      </c>
      <c r="D72" s="2" t="s">
        <v>388</v>
      </c>
      <c r="E72" s="2">
        <v>337</v>
      </c>
      <c r="F72" s="2">
        <v>42</v>
      </c>
      <c r="G72" s="2">
        <v>24.87</v>
      </c>
      <c r="H72" s="2">
        <v>4.3899999999999998E-3</v>
      </c>
      <c r="I72" s="2">
        <v>0.124629080118694</v>
      </c>
      <c r="J72" s="2">
        <v>127</v>
      </c>
      <c r="K72" s="2">
        <v>10</v>
      </c>
      <c r="L72" s="2">
        <v>7.06</v>
      </c>
      <c r="M72" s="2">
        <v>1</v>
      </c>
      <c r="N72" s="2">
        <v>7.8740157480315001E-2</v>
      </c>
      <c r="O72" s="2">
        <v>112</v>
      </c>
      <c r="P72" s="2">
        <v>7</v>
      </c>
      <c r="Q72" s="2">
        <v>9.16</v>
      </c>
      <c r="R72" s="2">
        <v>0.82045000000000001</v>
      </c>
      <c r="S72" s="2">
        <v>6.25E-2</v>
      </c>
      <c r="T72" s="2">
        <v>0.26586923759900899</v>
      </c>
      <c r="U72" s="2">
        <v>46.876081356453497</v>
      </c>
      <c r="V72" s="2">
        <v>29.616121891872599</v>
      </c>
      <c r="W72" s="11">
        <v>23.507796751673901</v>
      </c>
    </row>
    <row r="73" spans="1:23" x14ac:dyDescent="0.2">
      <c r="A73" s="10" t="s">
        <v>29</v>
      </c>
      <c r="B73" s="2" t="s">
        <v>30</v>
      </c>
      <c r="C73" s="2" t="s">
        <v>366</v>
      </c>
      <c r="D73" s="2" t="s">
        <v>388</v>
      </c>
      <c r="E73" s="2">
        <v>192</v>
      </c>
      <c r="F73" s="2">
        <v>27</v>
      </c>
      <c r="G73" s="2">
        <v>14.17</v>
      </c>
      <c r="H73" s="3">
        <v>8.9999999999999998E-4</v>
      </c>
      <c r="I73" s="2">
        <v>0.140625</v>
      </c>
      <c r="J73" s="2">
        <v>28</v>
      </c>
      <c r="K73" s="2">
        <v>2</v>
      </c>
      <c r="L73" s="2">
        <v>1.56</v>
      </c>
      <c r="M73" s="2">
        <v>0.46668999999999999</v>
      </c>
      <c r="N73" s="2">
        <v>7.1428571428571397E-2</v>
      </c>
      <c r="O73" s="2">
        <v>24</v>
      </c>
      <c r="P73" s="2">
        <v>3</v>
      </c>
      <c r="Q73" s="2">
        <v>1.96</v>
      </c>
      <c r="R73" s="2">
        <v>0.31274999999999997</v>
      </c>
      <c r="S73" s="2">
        <v>0.125</v>
      </c>
      <c r="T73" s="2">
        <v>0.33705357142857101</v>
      </c>
      <c r="U73" s="2">
        <v>41.721854304635805</v>
      </c>
      <c r="V73" s="2">
        <v>21.192052980132399</v>
      </c>
      <c r="W73" s="11">
        <v>37.0860927152318</v>
      </c>
    </row>
    <row r="74" spans="1:23" x14ac:dyDescent="0.2">
      <c r="A74" s="10" t="s">
        <v>133</v>
      </c>
      <c r="B74" s="2" t="s">
        <v>134</v>
      </c>
      <c r="C74" s="2" t="s">
        <v>366</v>
      </c>
      <c r="D74" s="2" t="s">
        <v>388</v>
      </c>
      <c r="E74" s="2">
        <v>211</v>
      </c>
      <c r="F74" s="2">
        <v>23</v>
      </c>
      <c r="G74" s="2">
        <v>15.57</v>
      </c>
      <c r="H74" s="2">
        <v>3.8800000000000001E-2</v>
      </c>
      <c r="I74" s="2">
        <v>0.109004739336493</v>
      </c>
      <c r="J74" s="2">
        <v>48</v>
      </c>
      <c r="K74" s="2">
        <v>3</v>
      </c>
      <c r="L74" s="2">
        <v>2.67</v>
      </c>
      <c r="M74" s="2">
        <v>0.50409000000000004</v>
      </c>
      <c r="N74" s="2">
        <v>6.25E-2</v>
      </c>
      <c r="O74" s="2">
        <v>41</v>
      </c>
      <c r="P74" s="2">
        <v>4</v>
      </c>
      <c r="Q74" s="2">
        <v>3.35</v>
      </c>
      <c r="R74" s="2">
        <v>0.43491999999999997</v>
      </c>
      <c r="S74" s="2">
        <v>9.7560975609756101E-2</v>
      </c>
      <c r="T74" s="2">
        <v>0.26906571494624898</v>
      </c>
      <c r="U74" s="2">
        <v>40.512311038316</v>
      </c>
      <c r="V74" s="2">
        <v>23.2285261659909</v>
      </c>
      <c r="W74" s="11">
        <v>36.259162795693101</v>
      </c>
    </row>
    <row r="75" spans="1:23" x14ac:dyDescent="0.2">
      <c r="A75" s="10" t="s">
        <v>303</v>
      </c>
      <c r="B75" s="2" t="s">
        <v>304</v>
      </c>
      <c r="C75" s="2" t="s">
        <v>366</v>
      </c>
      <c r="D75" s="2" t="s">
        <v>388</v>
      </c>
      <c r="E75" s="2">
        <v>774</v>
      </c>
      <c r="F75" s="2">
        <v>82</v>
      </c>
      <c r="G75" s="2">
        <v>57.13</v>
      </c>
      <c r="H75" s="2">
        <v>2.3400000000000001E-3</v>
      </c>
      <c r="I75" s="2">
        <v>0.10594315245478</v>
      </c>
      <c r="J75" s="2">
        <v>255</v>
      </c>
      <c r="K75" s="2">
        <v>14</v>
      </c>
      <c r="L75" s="2">
        <v>14.18</v>
      </c>
      <c r="M75" s="2">
        <v>0.99051999999999996</v>
      </c>
      <c r="N75" s="2">
        <v>5.4901960784313697E-2</v>
      </c>
      <c r="O75" s="2">
        <v>212</v>
      </c>
      <c r="P75" s="2">
        <v>21</v>
      </c>
      <c r="Q75" s="2">
        <v>17.34</v>
      </c>
      <c r="R75" s="2">
        <v>0.20848</v>
      </c>
      <c r="S75" s="2">
        <v>9.9056603773584898E-2</v>
      </c>
      <c r="T75" s="2">
        <v>0.259901717012679</v>
      </c>
      <c r="U75" s="2">
        <v>40.762775126111201</v>
      </c>
      <c r="V75" s="2">
        <v>21.124123924750901</v>
      </c>
      <c r="W75" s="11">
        <v>38.113100949137902</v>
      </c>
    </row>
    <row r="76" spans="1:23" x14ac:dyDescent="0.2">
      <c r="A76" s="10" t="s">
        <v>109</v>
      </c>
      <c r="B76" s="2" t="s">
        <v>110</v>
      </c>
      <c r="C76" s="2" t="s">
        <v>366</v>
      </c>
      <c r="D76" s="2" t="s">
        <v>394</v>
      </c>
      <c r="E76" s="2">
        <v>40</v>
      </c>
      <c r="F76" s="2">
        <v>9</v>
      </c>
      <c r="G76" s="2">
        <v>2.95</v>
      </c>
      <c r="H76" s="2">
        <v>2.14E-3</v>
      </c>
      <c r="I76" s="2">
        <v>0.22500000000000001</v>
      </c>
      <c r="J76" s="2">
        <v>11</v>
      </c>
      <c r="K76" s="2">
        <v>5</v>
      </c>
      <c r="L76" s="2">
        <v>0.61</v>
      </c>
      <c r="M76" s="2">
        <v>1.108E-2</v>
      </c>
      <c r="N76" s="2">
        <v>0.45454545454545497</v>
      </c>
      <c r="O76" s="2">
        <v>15</v>
      </c>
      <c r="P76" s="2">
        <v>6</v>
      </c>
      <c r="Q76" s="2">
        <v>1.23</v>
      </c>
      <c r="R76" s="2">
        <v>7.6999999999999996E-4</v>
      </c>
      <c r="S76" s="2">
        <v>0.4</v>
      </c>
      <c r="T76" s="2">
        <v>1.0795454545454599</v>
      </c>
      <c r="U76" s="2">
        <v>20.842105263157901</v>
      </c>
      <c r="V76" s="2">
        <v>42.105263157894804</v>
      </c>
      <c r="W76" s="11">
        <v>37.052631578947398</v>
      </c>
    </row>
    <row r="77" spans="1:23" x14ac:dyDescent="0.2">
      <c r="A77" s="10" t="s">
        <v>164</v>
      </c>
      <c r="B77" s="2" t="s">
        <v>165</v>
      </c>
      <c r="C77" s="2" t="s">
        <v>366</v>
      </c>
      <c r="D77" s="2" t="s">
        <v>388</v>
      </c>
      <c r="E77" s="2">
        <v>43</v>
      </c>
      <c r="F77" s="2">
        <v>7</v>
      </c>
      <c r="G77" s="2">
        <v>3.17</v>
      </c>
      <c r="H77" s="2">
        <v>3.6510000000000001E-2</v>
      </c>
      <c r="I77" s="2">
        <v>0.162790697674419</v>
      </c>
      <c r="J77" s="2">
        <v>12</v>
      </c>
      <c r="K77" s="2">
        <v>2</v>
      </c>
      <c r="L77" s="2">
        <v>0.67</v>
      </c>
      <c r="M77" s="2">
        <v>0.14108000000000001</v>
      </c>
      <c r="N77" s="2">
        <v>0.16666666666666699</v>
      </c>
      <c r="O77" s="2">
        <v>11</v>
      </c>
      <c r="P77" s="2">
        <v>1</v>
      </c>
      <c r="Q77" s="2">
        <v>0.9</v>
      </c>
      <c r="R77" s="2">
        <v>0.60906000000000005</v>
      </c>
      <c r="S77" s="2">
        <v>9.0909090909090898E-2</v>
      </c>
      <c r="T77" s="2">
        <v>0.42036645525017702</v>
      </c>
      <c r="U77" s="2">
        <v>38.725901089689899</v>
      </c>
      <c r="V77" s="2">
        <v>39.647946353730099</v>
      </c>
      <c r="W77" s="11">
        <v>21.626152556579999</v>
      </c>
    </row>
    <row r="78" spans="1:23" x14ac:dyDescent="0.2">
      <c r="A78" s="10" t="s">
        <v>35</v>
      </c>
      <c r="B78" s="2" t="s">
        <v>36</v>
      </c>
      <c r="C78" s="2" t="s">
        <v>366</v>
      </c>
      <c r="D78" s="2" t="s">
        <v>388</v>
      </c>
      <c r="E78" s="2">
        <v>87</v>
      </c>
      <c r="F78" s="2">
        <v>13</v>
      </c>
      <c r="G78" s="2">
        <v>6.42</v>
      </c>
      <c r="H78" s="2">
        <v>1.1129999999999999E-2</v>
      </c>
      <c r="I78" s="2">
        <v>0.14942528735632199</v>
      </c>
      <c r="J78" s="2">
        <v>18</v>
      </c>
      <c r="K78" s="2">
        <v>2</v>
      </c>
      <c r="L78" s="2">
        <v>1</v>
      </c>
      <c r="M78" s="2">
        <v>0.2646</v>
      </c>
      <c r="N78" s="2">
        <v>0.11111111111111099</v>
      </c>
      <c r="O78" s="2">
        <v>14</v>
      </c>
      <c r="P78" s="2">
        <v>2</v>
      </c>
      <c r="Q78" s="2">
        <v>1.1499999999999999</v>
      </c>
      <c r="R78" s="2">
        <v>0.31962000000000002</v>
      </c>
      <c r="S78" s="2">
        <v>0.14285714285714299</v>
      </c>
      <c r="T78" s="2">
        <v>0.403393541324576</v>
      </c>
      <c r="U78" s="2">
        <v>37.042062415196803</v>
      </c>
      <c r="V78" s="2">
        <v>27.5440976933514</v>
      </c>
      <c r="W78" s="11">
        <v>35.4138398914519</v>
      </c>
    </row>
    <row r="79" spans="1:23" x14ac:dyDescent="0.2">
      <c r="A79" s="10" t="s">
        <v>336</v>
      </c>
      <c r="B79" s="2" t="s">
        <v>337</v>
      </c>
      <c r="C79" s="2" t="s">
        <v>366</v>
      </c>
      <c r="D79" s="2" t="s">
        <v>392</v>
      </c>
      <c r="E79" s="2">
        <v>114</v>
      </c>
      <c r="F79" s="2">
        <v>20</v>
      </c>
      <c r="G79" s="2">
        <v>8.41</v>
      </c>
      <c r="H79" s="2">
        <v>3.9780000000000003E-2</v>
      </c>
      <c r="I79" s="2">
        <v>0.175438596491228</v>
      </c>
      <c r="J79" s="2">
        <v>66</v>
      </c>
      <c r="K79" s="2">
        <v>8</v>
      </c>
      <c r="L79" s="2">
        <v>3.67</v>
      </c>
      <c r="M79" s="2">
        <v>2.9270000000000001E-2</v>
      </c>
      <c r="N79" s="2">
        <v>0.12121212121212099</v>
      </c>
      <c r="O79" s="2">
        <v>75</v>
      </c>
      <c r="P79" s="2">
        <v>9</v>
      </c>
      <c r="Q79" s="2">
        <v>6.14</v>
      </c>
      <c r="R79" s="2">
        <v>0.15756999999999999</v>
      </c>
      <c r="S79" s="2">
        <v>0.12</v>
      </c>
      <c r="T79" s="2">
        <v>0.41665071770334899</v>
      </c>
      <c r="U79" s="2">
        <v>42.1068749043026</v>
      </c>
      <c r="V79" s="2">
        <v>29.092022661154498</v>
      </c>
      <c r="W79" s="11">
        <v>28.801102434543001</v>
      </c>
    </row>
    <row r="80" spans="1:23" x14ac:dyDescent="0.2">
      <c r="A80" s="10" t="s">
        <v>204</v>
      </c>
      <c r="B80" s="2" t="s">
        <v>205</v>
      </c>
      <c r="C80" s="2" t="s">
        <v>366</v>
      </c>
      <c r="D80" s="2" t="s">
        <v>391</v>
      </c>
      <c r="E80" s="2">
        <v>68</v>
      </c>
      <c r="F80" s="2">
        <v>9</v>
      </c>
      <c r="G80" s="2">
        <v>5.0199999999999996</v>
      </c>
      <c r="H80" s="2">
        <v>6.1449999999999998E-2</v>
      </c>
      <c r="I80" s="2">
        <v>0.13235294117647101</v>
      </c>
      <c r="J80" s="2">
        <v>46</v>
      </c>
      <c r="K80" s="2">
        <v>9</v>
      </c>
      <c r="L80" s="2">
        <v>2.56</v>
      </c>
      <c r="M80" s="2">
        <v>2.4219999999999998E-2</v>
      </c>
      <c r="N80" s="2">
        <v>0.19565217391304299</v>
      </c>
      <c r="O80" s="2">
        <v>51</v>
      </c>
      <c r="P80" s="2">
        <v>8</v>
      </c>
      <c r="Q80" s="2">
        <v>4.17</v>
      </c>
      <c r="R80" s="2">
        <v>0.30415999999999999</v>
      </c>
      <c r="S80" s="2">
        <v>0.15686274509803899</v>
      </c>
      <c r="T80" s="2">
        <v>0.48486786018755301</v>
      </c>
      <c r="U80" s="2">
        <v>27.296703296703402</v>
      </c>
      <c r="V80" s="2">
        <v>40.351648351648301</v>
      </c>
      <c r="W80" s="11">
        <v>32.351648351648301</v>
      </c>
    </row>
    <row r="81" spans="1:23" x14ac:dyDescent="0.2">
      <c r="A81" s="10" t="s">
        <v>315</v>
      </c>
      <c r="B81" s="2" t="s">
        <v>430</v>
      </c>
      <c r="C81" s="2" t="s">
        <v>366</v>
      </c>
      <c r="D81" s="2" t="s">
        <v>388</v>
      </c>
      <c r="E81" s="2">
        <v>20</v>
      </c>
      <c r="F81" s="2">
        <v>5</v>
      </c>
      <c r="G81" s="2">
        <v>1.48</v>
      </c>
      <c r="H81" s="2">
        <v>1.323E-2</v>
      </c>
      <c r="I81" s="2">
        <v>0.25</v>
      </c>
      <c r="J81" s="2">
        <v>9</v>
      </c>
      <c r="K81" s="2">
        <v>2</v>
      </c>
      <c r="L81" s="2">
        <v>0.5</v>
      </c>
      <c r="M81" s="2">
        <v>8.5769999999999999E-2</v>
      </c>
      <c r="N81" s="2">
        <v>0.22222222222222199</v>
      </c>
      <c r="O81" s="2">
        <v>12</v>
      </c>
      <c r="P81" s="2">
        <v>3</v>
      </c>
      <c r="Q81" s="2">
        <v>0.98</v>
      </c>
      <c r="R81" s="2">
        <v>6.8739999999999996E-2</v>
      </c>
      <c r="S81" s="2">
        <v>0.25</v>
      </c>
      <c r="T81" s="2">
        <v>0.72222222222222199</v>
      </c>
      <c r="U81" s="2">
        <v>34.615384615384599</v>
      </c>
      <c r="V81" s="2">
        <v>30.769230769230699</v>
      </c>
      <c r="W81" s="11">
        <v>34.615384615384599</v>
      </c>
    </row>
    <row r="82" spans="1:23" x14ac:dyDescent="0.2">
      <c r="A82" s="10" t="s">
        <v>326</v>
      </c>
      <c r="B82" s="2" t="s">
        <v>327</v>
      </c>
      <c r="C82" s="2" t="s">
        <v>366</v>
      </c>
      <c r="D82" s="2" t="s">
        <v>388</v>
      </c>
      <c r="E82" s="2">
        <v>324</v>
      </c>
      <c r="F82" s="2">
        <v>50</v>
      </c>
      <c r="G82" s="2">
        <v>23.91</v>
      </c>
      <c r="H82" s="2">
        <v>2.3539999999999998E-2</v>
      </c>
      <c r="I82" s="2">
        <v>0.15432098765432101</v>
      </c>
      <c r="J82" s="2">
        <v>86</v>
      </c>
      <c r="K82" s="2">
        <v>16</v>
      </c>
      <c r="L82" s="2">
        <v>4.78</v>
      </c>
      <c r="M82" s="2">
        <v>9.1350000000000001E-2</v>
      </c>
      <c r="N82" s="2">
        <v>0.186046511627907</v>
      </c>
      <c r="O82" s="2">
        <v>82</v>
      </c>
      <c r="P82" s="2">
        <v>10</v>
      </c>
      <c r="Q82" s="2">
        <v>6.71</v>
      </c>
      <c r="R82" s="2">
        <v>0.80562</v>
      </c>
      <c r="S82" s="2">
        <v>0.12195121951219499</v>
      </c>
      <c r="T82" s="2">
        <v>0.46231871879442299</v>
      </c>
      <c r="U82" s="2">
        <v>33.3797835520785</v>
      </c>
      <c r="V82" s="2">
        <v>40.242046031157003</v>
      </c>
      <c r="W82" s="11">
        <v>26.378170416764501</v>
      </c>
    </row>
    <row r="83" spans="1:23" x14ac:dyDescent="0.2">
      <c r="A83" s="10" t="s">
        <v>78</v>
      </c>
      <c r="B83" s="2" t="s">
        <v>79</v>
      </c>
      <c r="C83" s="2" t="s">
        <v>366</v>
      </c>
      <c r="D83" s="2" t="s">
        <v>388</v>
      </c>
      <c r="E83" s="2">
        <v>314</v>
      </c>
      <c r="F83" s="2">
        <v>40</v>
      </c>
      <c r="G83" s="2">
        <v>23.18</v>
      </c>
      <c r="H83" s="2">
        <v>8.1499999999999993E-3</v>
      </c>
      <c r="I83" s="2">
        <v>0.12738853503184699</v>
      </c>
      <c r="J83" s="2">
        <v>231</v>
      </c>
      <c r="K83" s="2">
        <v>18</v>
      </c>
      <c r="L83" s="2">
        <v>12.85</v>
      </c>
      <c r="M83" s="2">
        <v>9.2950000000000005E-2</v>
      </c>
      <c r="N83" s="2">
        <v>7.7922077922077906E-2</v>
      </c>
      <c r="O83" s="2">
        <v>238</v>
      </c>
      <c r="P83" s="2">
        <v>29</v>
      </c>
      <c r="Q83" s="2">
        <v>19.47</v>
      </c>
      <c r="R83" s="2">
        <v>0.10728</v>
      </c>
      <c r="S83" s="2">
        <v>0.121848739495798</v>
      </c>
      <c r="T83" s="2">
        <v>0.327159352449723</v>
      </c>
      <c r="U83" s="2">
        <v>38.937763532657598</v>
      </c>
      <c r="V83" s="2">
        <v>23.817774836210102</v>
      </c>
      <c r="W83" s="11">
        <v>37.244461631132296</v>
      </c>
    </row>
    <row r="84" spans="1:23" x14ac:dyDescent="0.2">
      <c r="A84" s="10" t="s">
        <v>148</v>
      </c>
      <c r="B84" s="2" t="s">
        <v>149</v>
      </c>
      <c r="C84" s="2" t="s">
        <v>366</v>
      </c>
      <c r="D84" s="2" t="s">
        <v>392</v>
      </c>
      <c r="E84" s="2">
        <v>20</v>
      </c>
      <c r="F84" s="2">
        <v>5</v>
      </c>
      <c r="G84" s="2">
        <v>1.48</v>
      </c>
      <c r="H84" s="2">
        <v>1.323E-2</v>
      </c>
      <c r="I84" s="2">
        <v>0.25</v>
      </c>
      <c r="J84" s="2">
        <v>11</v>
      </c>
      <c r="K84" s="2">
        <v>3</v>
      </c>
      <c r="L84" s="2">
        <v>0.61</v>
      </c>
      <c r="M84" s="2">
        <v>2.0209999999999999E-2</v>
      </c>
      <c r="N84" s="2">
        <v>0.27272727272727298</v>
      </c>
      <c r="O84" s="2">
        <v>7</v>
      </c>
      <c r="P84" s="2">
        <v>2</v>
      </c>
      <c r="Q84" s="2">
        <v>0.56999999999999995</v>
      </c>
      <c r="R84" s="2">
        <v>0.10656</v>
      </c>
      <c r="S84" s="2">
        <v>0.28571428571428598</v>
      </c>
      <c r="T84" s="2">
        <v>0.80844155844155896</v>
      </c>
      <c r="U84" s="2">
        <v>30.923694779116399</v>
      </c>
      <c r="V84" s="2">
        <v>33.734939759036195</v>
      </c>
      <c r="W84" s="11">
        <v>35.341365461847403</v>
      </c>
    </row>
    <row r="85" spans="1:23" x14ac:dyDescent="0.2">
      <c r="A85" s="10" t="s">
        <v>158</v>
      </c>
      <c r="B85" s="2" t="s">
        <v>159</v>
      </c>
      <c r="C85" s="2" t="s">
        <v>366</v>
      </c>
      <c r="D85" s="2" t="s">
        <v>389</v>
      </c>
      <c r="E85" s="2">
        <v>563</v>
      </c>
      <c r="F85" s="2">
        <v>61</v>
      </c>
      <c r="G85" s="2">
        <v>41.55</v>
      </c>
      <c r="H85" s="2">
        <v>9.9089999999999998E-2</v>
      </c>
      <c r="I85" s="2">
        <v>0.10834813499111901</v>
      </c>
      <c r="J85" s="2">
        <v>460</v>
      </c>
      <c r="K85" s="2">
        <v>44</v>
      </c>
      <c r="L85" s="2">
        <v>25.59</v>
      </c>
      <c r="M85" s="2">
        <v>0.33040000000000003</v>
      </c>
      <c r="N85" s="2">
        <v>9.5652173913043495E-2</v>
      </c>
      <c r="O85" s="2">
        <v>481</v>
      </c>
      <c r="P85" s="2">
        <v>81</v>
      </c>
      <c r="Q85" s="2">
        <v>39.35</v>
      </c>
      <c r="R85" s="2">
        <v>1.7330000000000002E-2</v>
      </c>
      <c r="S85" s="2">
        <v>0.16839916839916799</v>
      </c>
      <c r="T85" s="2">
        <v>0.37239947730333001</v>
      </c>
      <c r="U85" s="2">
        <v>29.094599105161002</v>
      </c>
      <c r="V85" s="2">
        <v>25.6853673924821</v>
      </c>
      <c r="W85" s="11">
        <v>45.220033502356898</v>
      </c>
    </row>
    <row r="86" spans="1:23" x14ac:dyDescent="0.2">
      <c r="A86" s="10" t="s">
        <v>33</v>
      </c>
      <c r="B86" s="2" t="s">
        <v>34</v>
      </c>
      <c r="C86" s="2" t="s">
        <v>366</v>
      </c>
      <c r="D86" s="2" t="s">
        <v>394</v>
      </c>
      <c r="E86" s="2">
        <v>34</v>
      </c>
      <c r="F86" s="2">
        <v>9</v>
      </c>
      <c r="G86" s="2">
        <v>2.5099999999999998</v>
      </c>
      <c r="H86" s="2">
        <v>6.0999999999999997E-4</v>
      </c>
      <c r="I86" s="2">
        <v>0.26470588235294101</v>
      </c>
      <c r="J86" s="2">
        <v>44</v>
      </c>
      <c r="K86" s="2">
        <v>11</v>
      </c>
      <c r="L86" s="2">
        <v>2.4500000000000002</v>
      </c>
      <c r="M86" s="3">
        <v>2.0999999999999999E-5</v>
      </c>
      <c r="N86" s="2">
        <v>0.25</v>
      </c>
      <c r="O86" s="2">
        <v>55</v>
      </c>
      <c r="P86" s="2">
        <v>16</v>
      </c>
      <c r="Q86" s="2">
        <v>4.5</v>
      </c>
      <c r="R86" s="3">
        <v>5.0000000000000004E-6</v>
      </c>
      <c r="S86" s="2">
        <v>0.29090909090909101</v>
      </c>
      <c r="T86" s="2">
        <v>0.80561497326203202</v>
      </c>
      <c r="U86" s="2">
        <v>32.857616993030199</v>
      </c>
      <c r="V86" s="2">
        <v>31.032193826750699</v>
      </c>
      <c r="W86" s="11">
        <v>36.110189180219102</v>
      </c>
    </row>
    <row r="87" spans="1:23" x14ac:dyDescent="0.2">
      <c r="A87" s="10" t="s">
        <v>286</v>
      </c>
      <c r="B87" s="2" t="s">
        <v>287</v>
      </c>
      <c r="C87" s="2" t="s">
        <v>366</v>
      </c>
      <c r="D87" s="2" t="s">
        <v>388</v>
      </c>
      <c r="E87" s="2">
        <v>44</v>
      </c>
      <c r="F87" s="2">
        <v>7</v>
      </c>
      <c r="G87" s="2">
        <v>3.25</v>
      </c>
      <c r="H87" s="2">
        <v>4.0759999999999998E-2</v>
      </c>
      <c r="I87" s="2">
        <v>0.15909090909090901</v>
      </c>
      <c r="J87" s="2">
        <v>40</v>
      </c>
      <c r="K87" s="2">
        <v>4</v>
      </c>
      <c r="L87" s="2">
        <v>2.23</v>
      </c>
      <c r="M87" s="2">
        <v>0.18076</v>
      </c>
      <c r="N87" s="2">
        <v>0.1</v>
      </c>
      <c r="O87" s="2">
        <v>41</v>
      </c>
      <c r="P87" s="2">
        <v>3</v>
      </c>
      <c r="Q87" s="2">
        <v>3.35</v>
      </c>
      <c r="R87" s="2">
        <v>0.66312000000000004</v>
      </c>
      <c r="S87" s="2">
        <v>7.3170731707317097E-2</v>
      </c>
      <c r="T87" s="2">
        <v>0.33226164079822601</v>
      </c>
      <c r="U87" s="2">
        <v>47.8812145478812</v>
      </c>
      <c r="V87" s="2">
        <v>30.0967634300968</v>
      </c>
      <c r="W87" s="11">
        <v>22.022022022022</v>
      </c>
    </row>
    <row r="88" spans="1:23" x14ac:dyDescent="0.2">
      <c r="A88" s="10" t="s">
        <v>14</v>
      </c>
      <c r="B88" s="2" t="s">
        <v>15</v>
      </c>
      <c r="C88" s="2" t="s">
        <v>366</v>
      </c>
      <c r="D88" s="2" t="s">
        <v>394</v>
      </c>
      <c r="E88" s="2">
        <v>1076</v>
      </c>
      <c r="F88" s="2">
        <v>127</v>
      </c>
      <c r="G88" s="2">
        <v>79.42</v>
      </c>
      <c r="H88" s="2">
        <v>4.6999999999999999E-4</v>
      </c>
      <c r="I88" s="2">
        <v>0.118029739776952</v>
      </c>
      <c r="J88" s="2">
        <v>938</v>
      </c>
      <c r="K88" s="2">
        <v>101</v>
      </c>
      <c r="L88" s="2">
        <v>52.18</v>
      </c>
      <c r="M88" s="3">
        <v>2.2000000000000001E-7</v>
      </c>
      <c r="N88" s="2">
        <v>0.107675906183369</v>
      </c>
      <c r="O88" s="2">
        <v>979</v>
      </c>
      <c r="P88" s="2">
        <v>145</v>
      </c>
      <c r="Q88" s="2">
        <v>80.08</v>
      </c>
      <c r="R88" s="3">
        <v>4.7999999999999998E-6</v>
      </c>
      <c r="S88" s="2">
        <v>0.148110316649642</v>
      </c>
      <c r="T88" s="2">
        <v>0.37381596260996303</v>
      </c>
      <c r="U88" s="2">
        <v>31.5742909834226</v>
      </c>
      <c r="V88" s="2">
        <v>28.804523335916898</v>
      </c>
      <c r="W88" s="11">
        <v>39.621185680660496</v>
      </c>
    </row>
    <row r="89" spans="1:23" x14ac:dyDescent="0.2">
      <c r="A89" s="10" t="s">
        <v>99</v>
      </c>
      <c r="B89" s="2" t="s">
        <v>100</v>
      </c>
      <c r="C89" s="2" t="s">
        <v>366</v>
      </c>
      <c r="D89" s="2" t="s">
        <v>394</v>
      </c>
      <c r="E89" s="2">
        <v>1406</v>
      </c>
      <c r="F89" s="2">
        <v>126</v>
      </c>
      <c r="G89" s="2">
        <v>103.77</v>
      </c>
      <c r="H89" s="2">
        <v>1.176E-2</v>
      </c>
      <c r="I89" s="2">
        <v>8.9615931721194905E-2</v>
      </c>
      <c r="J89" s="2">
        <v>1196</v>
      </c>
      <c r="K89" s="2">
        <v>95</v>
      </c>
      <c r="L89" s="2">
        <v>66.53</v>
      </c>
      <c r="M89" s="2">
        <v>1.8000000000000001E-4</v>
      </c>
      <c r="N89" s="2">
        <v>7.9431438127090304E-2</v>
      </c>
      <c r="O89" s="2">
        <v>1310</v>
      </c>
      <c r="P89" s="2">
        <v>148</v>
      </c>
      <c r="Q89" s="2">
        <v>107.16</v>
      </c>
      <c r="R89" s="3">
        <v>1.7E-5</v>
      </c>
      <c r="S89" s="2">
        <v>0.112977099236641</v>
      </c>
      <c r="T89" s="2">
        <v>0.28202446908492601</v>
      </c>
      <c r="U89" s="2">
        <v>31.775941999631502</v>
      </c>
      <c r="V89" s="2">
        <v>28.164732792448298</v>
      </c>
      <c r="W89" s="11">
        <v>40.059325207920196</v>
      </c>
    </row>
    <row r="90" spans="1:23" x14ac:dyDescent="0.2">
      <c r="A90" s="10" t="s">
        <v>316</v>
      </c>
      <c r="B90" s="2" t="s">
        <v>317</v>
      </c>
      <c r="C90" s="2" t="s">
        <v>366</v>
      </c>
      <c r="D90" s="2" t="s">
        <v>388</v>
      </c>
      <c r="E90" s="2">
        <v>462</v>
      </c>
      <c r="F90" s="2">
        <v>47</v>
      </c>
      <c r="G90" s="2">
        <v>34.1</v>
      </c>
      <c r="H90" s="2">
        <v>1.559E-2</v>
      </c>
      <c r="I90" s="2">
        <v>0.10173160173160201</v>
      </c>
      <c r="J90" s="2">
        <v>166</v>
      </c>
      <c r="K90" s="2">
        <v>8</v>
      </c>
      <c r="L90" s="2">
        <v>9.23</v>
      </c>
      <c r="M90" s="2">
        <v>0.71175999999999995</v>
      </c>
      <c r="N90" s="2">
        <v>4.81927710843374E-2</v>
      </c>
      <c r="O90" s="2">
        <v>165</v>
      </c>
      <c r="P90" s="2">
        <v>11</v>
      </c>
      <c r="Q90" s="2">
        <v>13.5</v>
      </c>
      <c r="R90" s="2">
        <v>0.80183000000000004</v>
      </c>
      <c r="S90" s="2">
        <v>6.6666666666666693E-2</v>
      </c>
      <c r="T90" s="2">
        <v>0.216591039482606</v>
      </c>
      <c r="U90" s="2">
        <v>46.969441568136396</v>
      </c>
      <c r="V90" s="2">
        <v>22.250583957425299</v>
      </c>
      <c r="W90" s="11">
        <v>30.779974474438298</v>
      </c>
    </row>
    <row r="91" spans="1:23" x14ac:dyDescent="0.2">
      <c r="A91" s="10" t="s">
        <v>9</v>
      </c>
      <c r="B91" s="2" t="s">
        <v>10</v>
      </c>
      <c r="C91" s="2" t="s">
        <v>366</v>
      </c>
      <c r="D91" s="2" t="s">
        <v>394</v>
      </c>
      <c r="E91" s="2">
        <v>8</v>
      </c>
      <c r="F91" s="2">
        <v>7</v>
      </c>
      <c r="G91" s="2">
        <v>0.59</v>
      </c>
      <c r="H91" s="3">
        <v>8.7999999999999994E-8</v>
      </c>
      <c r="I91" s="2">
        <v>0.875</v>
      </c>
      <c r="J91" s="2">
        <v>5</v>
      </c>
      <c r="K91" s="2">
        <v>2</v>
      </c>
      <c r="L91" s="2">
        <v>0.28000000000000003</v>
      </c>
      <c r="M91" s="2">
        <v>2.7609999999999999E-2</v>
      </c>
      <c r="N91" s="2">
        <v>0.4</v>
      </c>
      <c r="O91" s="2">
        <v>7</v>
      </c>
      <c r="P91" s="2">
        <v>5</v>
      </c>
      <c r="Q91" s="2">
        <v>0.56999999999999995</v>
      </c>
      <c r="R91" s="3">
        <v>6.6000000000000005E-5</v>
      </c>
      <c r="S91" s="2">
        <v>0.71428571428571397</v>
      </c>
      <c r="T91" s="2">
        <v>1.9892857142857101</v>
      </c>
      <c r="U91" s="2">
        <v>43.985637342908404</v>
      </c>
      <c r="V91" s="2">
        <v>20.1077199281867</v>
      </c>
      <c r="W91" s="11">
        <v>35.906642728904799</v>
      </c>
    </row>
    <row r="92" spans="1:23" x14ac:dyDescent="0.2">
      <c r="A92" s="10" t="s">
        <v>49</v>
      </c>
      <c r="B92" s="2" t="s">
        <v>50</v>
      </c>
      <c r="C92" s="2" t="s">
        <v>366</v>
      </c>
      <c r="D92" s="2" t="s">
        <v>388</v>
      </c>
      <c r="E92" s="2">
        <v>119</v>
      </c>
      <c r="F92" s="2">
        <v>18</v>
      </c>
      <c r="G92" s="2">
        <v>8.7799999999999994</v>
      </c>
      <c r="H92" s="2">
        <v>2.7599999999999999E-3</v>
      </c>
      <c r="I92" s="2">
        <v>0.151260504201681</v>
      </c>
      <c r="J92" s="2">
        <v>14</v>
      </c>
      <c r="K92" s="2">
        <v>2</v>
      </c>
      <c r="L92" s="2">
        <v>0.78</v>
      </c>
      <c r="M92" s="2">
        <v>0.18110999999999999</v>
      </c>
      <c r="N92" s="2">
        <v>0.14285714285714299</v>
      </c>
      <c r="O92" s="2">
        <v>10</v>
      </c>
      <c r="P92" s="2">
        <v>1</v>
      </c>
      <c r="Q92" s="2">
        <v>0.82</v>
      </c>
      <c r="R92" s="2">
        <v>0.57420000000000004</v>
      </c>
      <c r="S92" s="2">
        <v>0.1</v>
      </c>
      <c r="T92" s="2">
        <v>0.39411764705882402</v>
      </c>
      <c r="U92" s="2">
        <v>38.379530916844402</v>
      </c>
      <c r="V92" s="2">
        <v>36.2473347547974</v>
      </c>
      <c r="W92" s="11">
        <v>25.373134328358198</v>
      </c>
    </row>
    <row r="93" spans="1:23" ht="16" thickBot="1" x14ac:dyDescent="0.25">
      <c r="A93" s="12" t="s">
        <v>135</v>
      </c>
      <c r="B93" s="13" t="s">
        <v>136</v>
      </c>
      <c r="C93" s="13" t="s">
        <v>366</v>
      </c>
      <c r="D93" s="13" t="s">
        <v>391</v>
      </c>
      <c r="E93" s="13">
        <v>383</v>
      </c>
      <c r="F93" s="13">
        <v>45</v>
      </c>
      <c r="G93" s="13">
        <v>28.27</v>
      </c>
      <c r="H93" s="13">
        <v>0.15787999999999999</v>
      </c>
      <c r="I93" s="13">
        <v>0.117493472584856</v>
      </c>
      <c r="J93" s="13">
        <v>311</v>
      </c>
      <c r="K93" s="13">
        <v>29</v>
      </c>
      <c r="L93" s="13">
        <v>17.3</v>
      </c>
      <c r="M93" s="13">
        <v>4.3699999999999998E-3</v>
      </c>
      <c r="N93" s="13">
        <v>9.3247588424437297E-2</v>
      </c>
      <c r="O93" s="13">
        <v>324</v>
      </c>
      <c r="P93" s="13">
        <v>61</v>
      </c>
      <c r="Q93" s="13">
        <v>26.5</v>
      </c>
      <c r="R93" s="13">
        <v>0.21711</v>
      </c>
      <c r="S93" s="13">
        <v>0.188271604938272</v>
      </c>
      <c r="T93" s="13">
        <v>0.39901266594756502</v>
      </c>
      <c r="U93" s="13">
        <v>29.4460508680434</v>
      </c>
      <c r="V93" s="13">
        <v>23.3695810640485</v>
      </c>
      <c r="W93" s="14">
        <v>47.184368067908103</v>
      </c>
    </row>
  </sheetData>
  <mergeCells count="4">
    <mergeCell ref="E3:I3"/>
    <mergeCell ref="J3:N3"/>
    <mergeCell ref="O3:S3"/>
    <mergeCell ref="T3:W3"/>
  </mergeCells>
  <conditionalFormatting sqref="H5:H93 M5:M93 R5:R93">
    <cfRule type="cellIs" dxfId="2" priority="3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 table 4B1_TernDiag_All-DEG</vt:lpstr>
      <vt:lpstr>Supp table 4B2_TernDiag_Up-DEG</vt:lpstr>
      <vt:lpstr>Supp table 4B3_TernDiag_Down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Gregoire</dc:creator>
  <cp:lastModifiedBy>Thomas Girin</cp:lastModifiedBy>
  <dcterms:created xsi:type="dcterms:W3CDTF">2015-06-05T18:19:34Z</dcterms:created>
  <dcterms:modified xsi:type="dcterms:W3CDTF">2026-03-26T15:09:04Z</dcterms:modified>
</cp:coreProperties>
</file>